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10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3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embeddings/oleObject10.bin" ContentType="application/vnd.openxmlformats-officedocument.oleObject"/>
  <Override PartName="/xl/embeddings/oleObject11.bin" ContentType="application/vnd.openxmlformats-officedocument.oleObject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embeddings/oleObject14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cchmc-my.sharepoint.com/personal/kathryn_glaser_cchmc_org/Documents/PDX paper  group edits/Final draft files for accepted paper/raw data/"/>
    </mc:Choice>
  </mc:AlternateContent>
  <xr:revisionPtr revIDLastSave="3" documentId="8_{0AA5E5D0-699D-40F6-9464-574F811FA540}" xr6:coauthVersionLast="47" xr6:coauthVersionMax="47" xr10:uidLastSave="{A9225775-FD39-40C5-BE4E-C570D702206D}"/>
  <bookViews>
    <workbookView xWindow="25080" yWindow="-660" windowWidth="29040" windowHeight="15840" activeTab="3" xr2:uid="{00000000-000D-0000-FFFF-FFFF00000000}"/>
  </bookViews>
  <sheets>
    <sheet name="graphs" sheetId="2" r:id="rId1"/>
    <sheet name="Sheet1" sheetId="3" r:id="rId2"/>
    <sheet name="graphs (2)" sheetId="4" r:id="rId3"/>
    <sheet name="Graphpad data" sheetId="5" r:id="rId4"/>
  </sheet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71" i="2" l="1"/>
  <c r="E71" i="2" s="1"/>
  <c r="D72" i="2"/>
  <c r="D73" i="2"/>
  <c r="E73" i="2" s="1"/>
  <c r="D74" i="2"/>
  <c r="E74" i="2" s="1"/>
  <c r="F74" i="2" s="1"/>
  <c r="M56" i="2"/>
  <c r="M47" i="2"/>
  <c r="M55" i="2"/>
  <c r="N55" i="2" s="1"/>
  <c r="M57" i="2"/>
  <c r="N57" i="2" s="1"/>
  <c r="M58" i="2"/>
  <c r="H55" i="2"/>
  <c r="I55" i="2" s="1"/>
  <c r="J55" i="2" s="1"/>
  <c r="H56" i="2"/>
  <c r="I56" i="2" s="1"/>
  <c r="J56" i="2" s="1"/>
  <c r="H57" i="2"/>
  <c r="I57" i="2" s="1"/>
  <c r="H58" i="2"/>
  <c r="I58" i="2" s="1"/>
  <c r="J58" i="2" s="1"/>
  <c r="D55" i="2"/>
  <c r="E55" i="2" s="1"/>
  <c r="D56" i="2"/>
  <c r="E56" i="2" s="1"/>
  <c r="F56" i="2" s="1"/>
  <c r="D57" i="2"/>
  <c r="D58" i="2"/>
  <c r="M39" i="2"/>
  <c r="N39" i="2" s="1"/>
  <c r="M40" i="2"/>
  <c r="M41" i="2"/>
  <c r="N41" i="2" s="1"/>
  <c r="O41" i="2" s="1"/>
  <c r="M42" i="2"/>
  <c r="H39" i="2"/>
  <c r="I39" i="2" s="1"/>
  <c r="J39" i="2" s="1"/>
  <c r="H40" i="2"/>
  <c r="H41" i="2"/>
  <c r="I42" i="2" s="1"/>
  <c r="J42" i="2" s="1"/>
  <c r="H42" i="2"/>
  <c r="D39" i="2"/>
  <c r="E39" i="2" s="1"/>
  <c r="D40" i="2"/>
  <c r="E40" i="2" s="1"/>
  <c r="F40" i="2" s="1"/>
  <c r="D41" i="2"/>
  <c r="E42" i="2" s="1"/>
  <c r="F42" i="2" s="1"/>
  <c r="D42" i="2"/>
  <c r="N40" i="2" l="1"/>
  <c r="O40" i="2" s="1"/>
  <c r="E41" i="2"/>
  <c r="F41" i="2" s="1"/>
  <c r="I40" i="2"/>
  <c r="J40" i="2" s="1"/>
  <c r="J57" i="2"/>
  <c r="E72" i="2"/>
  <c r="F72" i="2" s="1"/>
  <c r="I41" i="2"/>
  <c r="J41" i="2" s="1"/>
  <c r="N42" i="2"/>
  <c r="O42" i="2" s="1"/>
  <c r="E58" i="2"/>
  <c r="F58" i="2" s="1"/>
  <c r="E57" i="2"/>
  <c r="O39" i="2"/>
  <c r="F39" i="2"/>
  <c r="O55" i="2"/>
  <c r="F55" i="2"/>
  <c r="F73" i="2"/>
  <c r="F71" i="2"/>
  <c r="N56" i="2"/>
  <c r="O56" i="2" s="1"/>
  <c r="N58" i="2"/>
  <c r="O58" i="2" s="1"/>
  <c r="O57" i="2"/>
  <c r="F57" i="2"/>
  <c r="N48" i="4"/>
  <c r="O48" i="4" s="1"/>
  <c r="I32" i="4"/>
  <c r="D64" i="4"/>
  <c r="D63" i="4"/>
  <c r="D62" i="4"/>
  <c r="D61" i="4"/>
  <c r="H60" i="4"/>
  <c r="D60" i="4"/>
  <c r="E60" i="4" s="1"/>
  <c r="H59" i="4"/>
  <c r="I59" i="4" s="1"/>
  <c r="J59" i="4" s="1"/>
  <c r="D59" i="4"/>
  <c r="H58" i="4"/>
  <c r="I58" i="4" s="1"/>
  <c r="J58" i="4" s="1"/>
  <c r="D58" i="4"/>
  <c r="H57" i="4"/>
  <c r="I57" i="4" s="1"/>
  <c r="J57" i="4" s="1"/>
  <c r="D57" i="4"/>
  <c r="E57" i="4" s="1"/>
  <c r="F57" i="4" s="1"/>
  <c r="M48" i="4"/>
  <c r="H48" i="4"/>
  <c r="I48" i="4" s="1"/>
  <c r="D48" i="4"/>
  <c r="M47" i="4"/>
  <c r="H47" i="4"/>
  <c r="D47" i="4"/>
  <c r="E47" i="4" s="1"/>
  <c r="M46" i="4"/>
  <c r="N46" i="4" s="1"/>
  <c r="H46" i="4"/>
  <c r="D46" i="4"/>
  <c r="M45" i="4"/>
  <c r="N45" i="4" s="1"/>
  <c r="H45" i="4"/>
  <c r="I45" i="4" s="1"/>
  <c r="D45" i="4"/>
  <c r="E45" i="4" s="1"/>
  <c r="F45" i="4" s="1"/>
  <c r="M44" i="4"/>
  <c r="N44" i="4" s="1"/>
  <c r="O44" i="4" s="1"/>
  <c r="H44" i="4"/>
  <c r="D44" i="4"/>
  <c r="E44" i="4" s="1"/>
  <c r="M43" i="4"/>
  <c r="N43" i="4" s="1"/>
  <c r="O43" i="4" s="1"/>
  <c r="H43" i="4"/>
  <c r="I43" i="4" s="1"/>
  <c r="J43" i="4" s="1"/>
  <c r="D43" i="4"/>
  <c r="M42" i="4"/>
  <c r="H42" i="4"/>
  <c r="D42" i="4"/>
  <c r="M41" i="4"/>
  <c r="N41" i="4" s="1"/>
  <c r="O41" i="4" s="1"/>
  <c r="H41" i="4"/>
  <c r="I42" i="4" s="1"/>
  <c r="J42" i="4" s="1"/>
  <c r="D41" i="4"/>
  <c r="E41" i="4" s="1"/>
  <c r="F41" i="4" s="1"/>
  <c r="M32" i="4"/>
  <c r="N32" i="4" s="1"/>
  <c r="O32" i="4" s="1"/>
  <c r="H32" i="4"/>
  <c r="D32" i="4"/>
  <c r="E32" i="4" s="1"/>
  <c r="M31" i="4"/>
  <c r="H31" i="4"/>
  <c r="D31" i="4"/>
  <c r="M30" i="4"/>
  <c r="H30" i="4"/>
  <c r="I30" i="4" s="1"/>
  <c r="D30" i="4"/>
  <c r="E30" i="4" s="1"/>
  <c r="F30" i="4" s="1"/>
  <c r="M29" i="4"/>
  <c r="H29" i="4"/>
  <c r="D29" i="4"/>
  <c r="M28" i="4"/>
  <c r="N28" i="4" s="1"/>
  <c r="O28" i="4" s="1"/>
  <c r="H28" i="4"/>
  <c r="D28" i="4"/>
  <c r="M27" i="4"/>
  <c r="N27" i="4" s="1"/>
  <c r="O27" i="4" s="1"/>
  <c r="H27" i="4"/>
  <c r="I27" i="4" s="1"/>
  <c r="J27" i="4" s="1"/>
  <c r="D27" i="4"/>
  <c r="M26" i="4"/>
  <c r="H26" i="4"/>
  <c r="D26" i="4"/>
  <c r="M25" i="4"/>
  <c r="N25" i="4" s="1"/>
  <c r="O25" i="4" s="1"/>
  <c r="H25" i="4"/>
  <c r="I26" i="4" s="1"/>
  <c r="J26" i="4" s="1"/>
  <c r="D25" i="4"/>
  <c r="E31" i="4" s="1"/>
  <c r="D67" i="2"/>
  <c r="E67" i="2" s="1"/>
  <c r="D68" i="2"/>
  <c r="D69" i="2"/>
  <c r="D70" i="2"/>
  <c r="E70" i="2" s="1"/>
  <c r="F70" i="2" s="1"/>
  <c r="M51" i="2"/>
  <c r="N51" i="2" s="1"/>
  <c r="M52" i="2"/>
  <c r="M53" i="2"/>
  <c r="N53" i="2" s="1"/>
  <c r="M54" i="2"/>
  <c r="H51" i="2"/>
  <c r="I51" i="2" s="1"/>
  <c r="J51" i="2" s="1"/>
  <c r="H52" i="2"/>
  <c r="H53" i="2"/>
  <c r="H54" i="2"/>
  <c r="D51" i="2"/>
  <c r="E51" i="2" s="1"/>
  <c r="D52" i="2"/>
  <c r="E52" i="2"/>
  <c r="F52" i="2" s="1"/>
  <c r="D53" i="2"/>
  <c r="D54" i="2"/>
  <c r="M35" i="2"/>
  <c r="N35" i="2" s="1"/>
  <c r="M36" i="2"/>
  <c r="M37" i="2"/>
  <c r="N37" i="2" s="1"/>
  <c r="M38" i="2"/>
  <c r="N38" i="2" s="1"/>
  <c r="O38" i="2" s="1"/>
  <c r="H35" i="2"/>
  <c r="I35" i="2" s="1"/>
  <c r="H36" i="2"/>
  <c r="I36" i="2"/>
  <c r="J36" i="2" s="1"/>
  <c r="H37" i="2"/>
  <c r="I37" i="2" s="1"/>
  <c r="H38" i="2"/>
  <c r="I38" i="2"/>
  <c r="J38" i="2" s="1"/>
  <c r="D35" i="2"/>
  <c r="E35" i="2" s="1"/>
  <c r="D36" i="2"/>
  <c r="E36" i="2" s="1"/>
  <c r="D37" i="2"/>
  <c r="E37" i="2" s="1"/>
  <c r="D38" i="2"/>
  <c r="E38" i="2" s="1"/>
  <c r="F38" i="2" s="1"/>
  <c r="E25" i="4" l="1"/>
  <c r="F25" i="4" s="1"/>
  <c r="E43" i="4"/>
  <c r="E69" i="2"/>
  <c r="F69" i="2" s="1"/>
  <c r="E28" i="4"/>
  <c r="E46" i="4"/>
  <c r="F46" i="4" s="1"/>
  <c r="E59" i="4"/>
  <c r="F59" i="4" s="1"/>
  <c r="E26" i="4"/>
  <c r="F26" i="4" s="1"/>
  <c r="I31" i="4"/>
  <c r="J31" i="4" s="1"/>
  <c r="N54" i="2"/>
  <c r="O54" i="2" s="1"/>
  <c r="E29" i="4"/>
  <c r="F29" i="4" s="1"/>
  <c r="N31" i="4"/>
  <c r="O31" i="4" s="1"/>
  <c r="E58" i="4"/>
  <c r="F58" i="4" s="1"/>
  <c r="E62" i="4"/>
  <c r="E42" i="4"/>
  <c r="F42" i="4" s="1"/>
  <c r="I60" i="4"/>
  <c r="J60" i="4" s="1"/>
  <c r="I29" i="4"/>
  <c r="E27" i="4"/>
  <c r="N29" i="4"/>
  <c r="N47" i="4"/>
  <c r="O47" i="4" s="1"/>
  <c r="E64" i="4"/>
  <c r="E48" i="4"/>
  <c r="O53" i="2"/>
  <c r="I52" i="2"/>
  <c r="J52" i="2" s="1"/>
  <c r="E54" i="2"/>
  <c r="F54" i="2" s="1"/>
  <c r="E68" i="2"/>
  <c r="F68" i="2" s="1"/>
  <c r="I54" i="2"/>
  <c r="J54" i="2" s="1"/>
  <c r="I53" i="2"/>
  <c r="J53" i="2" s="1"/>
  <c r="F32" i="4"/>
  <c r="F64" i="4"/>
  <c r="E53" i="2"/>
  <c r="F53" i="2" s="1"/>
  <c r="I41" i="4"/>
  <c r="J41" i="4" s="1"/>
  <c r="N42" i="4"/>
  <c r="O42" i="4" s="1"/>
  <c r="E63" i="4"/>
  <c r="J30" i="4"/>
  <c r="I46" i="4"/>
  <c r="F62" i="4"/>
  <c r="I47" i="4"/>
  <c r="J47" i="4" s="1"/>
  <c r="F44" i="4"/>
  <c r="I28" i="4"/>
  <c r="J28" i="4" s="1"/>
  <c r="N30" i="4"/>
  <c r="E61" i="4"/>
  <c r="F61" i="4" s="1"/>
  <c r="F37" i="2"/>
  <c r="F28" i="4"/>
  <c r="F36" i="2"/>
  <c r="N52" i="2"/>
  <c r="O52" i="2" s="1"/>
  <c r="N26" i="4"/>
  <c r="O26" i="4" s="1"/>
  <c r="I44" i="4"/>
  <c r="J44" i="4" s="1"/>
  <c r="F60" i="4"/>
  <c r="O46" i="4"/>
  <c r="O45" i="4"/>
  <c r="J48" i="4"/>
  <c r="J46" i="4"/>
  <c r="F48" i="4"/>
  <c r="F47" i="4"/>
  <c r="F43" i="4"/>
  <c r="O30" i="4"/>
  <c r="O29" i="4"/>
  <c r="J32" i="4"/>
  <c r="F31" i="4"/>
  <c r="F27" i="4"/>
  <c r="F63" i="4"/>
  <c r="I25" i="4"/>
  <c r="J25" i="4" s="1"/>
  <c r="J29" i="4"/>
  <c r="J45" i="4"/>
  <c r="F67" i="2"/>
  <c r="O51" i="2"/>
  <c r="F51" i="2"/>
  <c r="O37" i="2"/>
  <c r="O35" i="2"/>
  <c r="J37" i="2"/>
  <c r="J35" i="2"/>
  <c r="F35" i="2"/>
  <c r="N36" i="2"/>
  <c r="O36" i="2" s="1"/>
  <c r="D66" i="2"/>
  <c r="D65" i="2"/>
  <c r="E65" i="2" s="1"/>
  <c r="F65" i="2" s="1"/>
  <c r="D64" i="2"/>
  <c r="D63" i="2"/>
  <c r="E63" i="2" s="1"/>
  <c r="F63" i="2" s="1"/>
  <c r="M50" i="2"/>
  <c r="M49" i="2"/>
  <c r="N49" i="2" s="1"/>
  <c r="O49" i="2" s="1"/>
  <c r="M48" i="2"/>
  <c r="N47" i="2"/>
  <c r="H50" i="2"/>
  <c r="H49" i="2"/>
  <c r="I49" i="2" s="1"/>
  <c r="H48" i="2"/>
  <c r="H47" i="2"/>
  <c r="D50" i="2"/>
  <c r="D49" i="2"/>
  <c r="E49" i="2" s="1"/>
  <c r="F49" i="2" s="1"/>
  <c r="D48" i="2"/>
  <c r="D47" i="2"/>
  <c r="E47" i="2" s="1"/>
  <c r="F47" i="2" s="1"/>
  <c r="M34" i="2"/>
  <c r="M33" i="2"/>
  <c r="N33" i="2" s="1"/>
  <c r="O33" i="2" s="1"/>
  <c r="M32" i="2"/>
  <c r="M31" i="2"/>
  <c r="N31" i="2" s="1"/>
  <c r="O31" i="2" s="1"/>
  <c r="H34" i="2"/>
  <c r="H33" i="2"/>
  <c r="I33" i="2" s="1"/>
  <c r="J33" i="2" s="1"/>
  <c r="H32" i="2"/>
  <c r="H31" i="2"/>
  <c r="I31" i="2" s="1"/>
  <c r="J31" i="2" s="1"/>
  <c r="D31" i="2"/>
  <c r="E31" i="2" s="1"/>
  <c r="F31" i="2" s="1"/>
  <c r="D34" i="2"/>
  <c r="D33" i="2"/>
  <c r="E33" i="2" s="1"/>
  <c r="D32" i="2"/>
  <c r="E32" i="2" s="1"/>
  <c r="N34" i="2" l="1"/>
  <c r="O34" i="2" s="1"/>
  <c r="I48" i="2"/>
  <c r="J48" i="2" s="1"/>
  <c r="E48" i="2"/>
  <c r="N50" i="2"/>
  <c r="O50" i="2" s="1"/>
  <c r="I50" i="2"/>
  <c r="J50" i="2" s="1"/>
  <c r="E66" i="2"/>
  <c r="F66" i="2" s="1"/>
  <c r="N48" i="2"/>
  <c r="O48" i="2" s="1"/>
  <c r="I34" i="2"/>
  <c r="J34" i="2" s="1"/>
  <c r="N32" i="2"/>
  <c r="O32" i="2" s="1"/>
  <c r="E50" i="2"/>
  <c r="F50" i="2" s="1"/>
  <c r="E34" i="2"/>
  <c r="F34" i="2" s="1"/>
  <c r="E64" i="2"/>
  <c r="F64" i="2" s="1"/>
  <c r="I32" i="2"/>
  <c r="J32" i="2" s="1"/>
  <c r="I47" i="2"/>
  <c r="J47" i="2" s="1"/>
  <c r="F48" i="2"/>
  <c r="F32" i="2"/>
  <c r="F33" i="2"/>
  <c r="O47" i="2"/>
  <c r="J49" i="2"/>
</calcChain>
</file>

<file path=xl/sharedStrings.xml><?xml version="1.0" encoding="utf-8"?>
<sst xmlns="http://schemas.openxmlformats.org/spreadsheetml/2006/main" count="343" uniqueCount="27">
  <si>
    <t>GPC3</t>
  </si>
  <si>
    <t>Beta-catenin</t>
  </si>
  <si>
    <t>21B</t>
  </si>
  <si>
    <t>21T</t>
  </si>
  <si>
    <t>23T</t>
  </si>
  <si>
    <t>23B</t>
  </si>
  <si>
    <t>GAPDH</t>
  </si>
  <si>
    <t>Axin2</t>
  </si>
  <si>
    <t>FANCD2</t>
  </si>
  <si>
    <t>SHH</t>
  </si>
  <si>
    <t>Wnt3a</t>
  </si>
  <si>
    <t>YAP1</t>
  </si>
  <si>
    <t>18B</t>
  </si>
  <si>
    <t>18T</t>
  </si>
  <si>
    <t>30B</t>
  </si>
  <si>
    <t>30T</t>
  </si>
  <si>
    <t>bcat</t>
  </si>
  <si>
    <t>wnt3a</t>
  </si>
  <si>
    <t>38B</t>
  </si>
  <si>
    <t>38T</t>
  </si>
  <si>
    <t>31B</t>
  </si>
  <si>
    <t>31T</t>
  </si>
  <si>
    <t>Combined data</t>
  </si>
  <si>
    <t>Background</t>
  </si>
  <si>
    <t>Tumor</t>
  </si>
  <si>
    <t>betacatenin</t>
  </si>
  <si>
    <t>WNT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5" x14ac:knownFonts="1">
    <font>
      <sz val="10"/>
      <name val="Arial"/>
    </font>
    <font>
      <sz val="10"/>
      <name val="Arial"/>
      <family val="2"/>
    </font>
    <font>
      <sz val="16"/>
      <color theme="1"/>
      <name val="Times New Roman"/>
      <family val="1"/>
    </font>
    <font>
      <sz val="10"/>
      <color theme="1"/>
      <name val="Times New Roman"/>
      <family val="1"/>
    </font>
    <font>
      <sz val="8.25"/>
      <name val="Microsoft Sans Serif"/>
      <charset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2" borderId="1" xfId="0" applyFont="1" applyFill="1" applyBorder="1" applyAlignment="1">
      <alignment horizontal="center"/>
    </xf>
    <xf numFmtId="16" fontId="2" fillId="2" borderId="1" xfId="0" applyNumberFormat="1" applyFont="1" applyFill="1" applyBorder="1" applyAlignment="1">
      <alignment horizontal="center"/>
    </xf>
    <xf numFmtId="16" fontId="0" fillId="0" borderId="0" xfId="0" applyNumberFormat="1"/>
    <xf numFmtId="2" fontId="0" fillId="0" borderId="0" xfId="0" applyNumberFormat="1"/>
    <xf numFmtId="0" fontId="1" fillId="0" borderId="0" xfId="0" applyFont="1"/>
    <xf numFmtId="0" fontId="1" fillId="0" borderId="0" xfId="0" applyFont="1" applyFill="1" applyBorder="1"/>
    <xf numFmtId="0" fontId="2" fillId="2" borderId="2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right"/>
    </xf>
    <xf numFmtId="16" fontId="3" fillId="0" borderId="0" xfId="0" applyNumberFormat="1" applyFont="1" applyFill="1" applyBorder="1" applyAlignment="1">
      <alignment horizontal="right"/>
    </xf>
    <xf numFmtId="0" fontId="0" fillId="0" borderId="0" xfId="0" applyFill="1"/>
    <xf numFmtId="2" fontId="0" fillId="0" borderId="0" xfId="0" applyNumberFormat="1" applyFill="1"/>
    <xf numFmtId="49" fontId="0" fillId="3" borderId="3" xfId="0" applyNumberFormat="1" applyFont="1" applyFill="1" applyBorder="1"/>
    <xf numFmtId="49" fontId="0" fillId="0" borderId="3" xfId="0" applyNumberFormat="1" applyFont="1" applyBorder="1"/>
    <xf numFmtId="49" fontId="0" fillId="3" borderId="4" xfId="0" applyNumberFormat="1" applyFont="1" applyFill="1" applyBorder="1"/>
    <xf numFmtId="49" fontId="0" fillId="0" borderId="4" xfId="0" applyNumberFormat="1" applyFont="1" applyBorder="1"/>
    <xf numFmtId="0" fontId="0" fillId="3" borderId="4" xfId="0" applyFont="1" applyFill="1" applyBorder="1"/>
    <xf numFmtId="0" fontId="0" fillId="0" borderId="4" xfId="0" applyFont="1" applyBorder="1"/>
    <xf numFmtId="49" fontId="4" fillId="0" borderId="0" xfId="0" applyNumberFormat="1" applyFont="1" applyAlignment="1">
      <alignment vertical="center"/>
    </xf>
    <xf numFmtId="164" fontId="4" fillId="0" borderId="0" xfId="0" applyNumberFormat="1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B$78</c:f>
              <c:strCache>
                <c:ptCount val="1"/>
                <c:pt idx="0">
                  <c:v>18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raphs!$C$77:$I$77</c:f>
              <c:strCache>
                <c:ptCount val="7"/>
                <c:pt idx="0">
                  <c:v>Axin2</c:v>
                </c:pt>
                <c:pt idx="1">
                  <c:v>Beta-catenin</c:v>
                </c:pt>
                <c:pt idx="2">
                  <c:v>FANCD2</c:v>
                </c:pt>
                <c:pt idx="3">
                  <c:v>GPC3</c:v>
                </c:pt>
                <c:pt idx="4">
                  <c:v>SHH</c:v>
                </c:pt>
                <c:pt idx="5">
                  <c:v>Wnt3a</c:v>
                </c:pt>
                <c:pt idx="6">
                  <c:v>YAP1</c:v>
                </c:pt>
              </c:strCache>
            </c:strRef>
          </c:cat>
          <c:val>
            <c:numRef>
              <c:f>graphs!$C$78:$I$78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38B-408F-8E6B-4308F256AD07}"/>
            </c:ext>
          </c:extLst>
        </c:ser>
        <c:ser>
          <c:idx val="1"/>
          <c:order val="1"/>
          <c:tx>
            <c:strRef>
              <c:f>graphs!$B$79</c:f>
              <c:strCache>
                <c:ptCount val="1"/>
                <c:pt idx="0">
                  <c:v>18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raphs!$C$77:$I$77</c:f>
              <c:strCache>
                <c:ptCount val="7"/>
                <c:pt idx="0">
                  <c:v>Axin2</c:v>
                </c:pt>
                <c:pt idx="1">
                  <c:v>Beta-catenin</c:v>
                </c:pt>
                <c:pt idx="2">
                  <c:v>FANCD2</c:v>
                </c:pt>
                <c:pt idx="3">
                  <c:v>GPC3</c:v>
                </c:pt>
                <c:pt idx="4">
                  <c:v>SHH</c:v>
                </c:pt>
                <c:pt idx="5">
                  <c:v>Wnt3a</c:v>
                </c:pt>
                <c:pt idx="6">
                  <c:v>YAP1</c:v>
                </c:pt>
              </c:strCache>
            </c:strRef>
          </c:cat>
          <c:val>
            <c:numRef>
              <c:f>graphs!$C$79:$I$79</c:f>
              <c:numCache>
                <c:formatCode>General</c:formatCode>
                <c:ptCount val="7"/>
                <c:pt idx="0">
                  <c:v>49.257586763147359</c:v>
                </c:pt>
                <c:pt idx="1">
                  <c:v>0.89850276910661497</c:v>
                </c:pt>
                <c:pt idx="2">
                  <c:v>2.840445602847105</c:v>
                </c:pt>
                <c:pt idx="3">
                  <c:v>8.5812598792547998</c:v>
                </c:pt>
                <c:pt idx="4">
                  <c:v>1.2645538293355481</c:v>
                </c:pt>
                <c:pt idx="5">
                  <c:v>0.50104546655571902</c:v>
                </c:pt>
                <c:pt idx="6">
                  <c:v>1.1568280740547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38B-408F-8E6B-4308F256AD07}"/>
            </c:ext>
          </c:extLst>
        </c:ser>
        <c:ser>
          <c:idx val="2"/>
          <c:order val="2"/>
          <c:tx>
            <c:strRef>
              <c:f>graphs!$B$80</c:f>
              <c:strCache>
                <c:ptCount val="1"/>
                <c:pt idx="0">
                  <c:v>21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raphs!$C$77:$I$77</c:f>
              <c:strCache>
                <c:ptCount val="7"/>
                <c:pt idx="0">
                  <c:v>Axin2</c:v>
                </c:pt>
                <c:pt idx="1">
                  <c:v>Beta-catenin</c:v>
                </c:pt>
                <c:pt idx="2">
                  <c:v>FANCD2</c:v>
                </c:pt>
                <c:pt idx="3">
                  <c:v>GPC3</c:v>
                </c:pt>
                <c:pt idx="4">
                  <c:v>SHH</c:v>
                </c:pt>
                <c:pt idx="5">
                  <c:v>Wnt3a</c:v>
                </c:pt>
                <c:pt idx="6">
                  <c:v>YAP1</c:v>
                </c:pt>
              </c:strCache>
            </c:strRef>
          </c:cat>
          <c:val>
            <c:numRef>
              <c:f>graphs!$C$80:$I$80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38B-408F-8E6B-4308F256AD07}"/>
            </c:ext>
          </c:extLst>
        </c:ser>
        <c:ser>
          <c:idx val="3"/>
          <c:order val="3"/>
          <c:tx>
            <c:strRef>
              <c:f>graphs!$B$81</c:f>
              <c:strCache>
                <c:ptCount val="1"/>
                <c:pt idx="0">
                  <c:v>21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graphs!$C$77:$I$77</c:f>
              <c:strCache>
                <c:ptCount val="7"/>
                <c:pt idx="0">
                  <c:v>Axin2</c:v>
                </c:pt>
                <c:pt idx="1">
                  <c:v>Beta-catenin</c:v>
                </c:pt>
                <c:pt idx="2">
                  <c:v>FANCD2</c:v>
                </c:pt>
                <c:pt idx="3">
                  <c:v>GPC3</c:v>
                </c:pt>
                <c:pt idx="4">
                  <c:v>SHH</c:v>
                </c:pt>
                <c:pt idx="5">
                  <c:v>Wnt3a</c:v>
                </c:pt>
                <c:pt idx="6">
                  <c:v>YAP1</c:v>
                </c:pt>
              </c:strCache>
            </c:strRef>
          </c:cat>
          <c:val>
            <c:numRef>
              <c:f>graphs!$C$81:$I$81</c:f>
              <c:numCache>
                <c:formatCode>General</c:formatCode>
                <c:ptCount val="7"/>
                <c:pt idx="0">
                  <c:v>5.0897859099560625</c:v>
                </c:pt>
                <c:pt idx="1">
                  <c:v>2.0730237924429007</c:v>
                </c:pt>
                <c:pt idx="2">
                  <c:v>3.6251945626883315</c:v>
                </c:pt>
                <c:pt idx="3">
                  <c:v>206.85640630736273</c:v>
                </c:pt>
                <c:pt idx="4">
                  <c:v>4.1706461826318444</c:v>
                </c:pt>
                <c:pt idx="5">
                  <c:v>4.5138187952621491</c:v>
                </c:pt>
                <c:pt idx="6">
                  <c:v>0.66760263575831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138B-408F-8E6B-4308F256AD07}"/>
            </c:ext>
          </c:extLst>
        </c:ser>
        <c:ser>
          <c:idx val="4"/>
          <c:order val="4"/>
          <c:tx>
            <c:strRef>
              <c:f>graphs!$B$82</c:f>
              <c:strCache>
                <c:ptCount val="1"/>
                <c:pt idx="0">
                  <c:v>23B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graphs!$C$77:$I$77</c:f>
              <c:strCache>
                <c:ptCount val="7"/>
                <c:pt idx="0">
                  <c:v>Axin2</c:v>
                </c:pt>
                <c:pt idx="1">
                  <c:v>Beta-catenin</c:v>
                </c:pt>
                <c:pt idx="2">
                  <c:v>FANCD2</c:v>
                </c:pt>
                <c:pt idx="3">
                  <c:v>GPC3</c:v>
                </c:pt>
                <c:pt idx="4">
                  <c:v>SHH</c:v>
                </c:pt>
                <c:pt idx="5">
                  <c:v>Wnt3a</c:v>
                </c:pt>
                <c:pt idx="6">
                  <c:v>YAP1</c:v>
                </c:pt>
              </c:strCache>
            </c:strRef>
          </c:cat>
          <c:val>
            <c:numRef>
              <c:f>graphs!$C$82:$I$82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138B-408F-8E6B-4308F256AD07}"/>
            </c:ext>
          </c:extLst>
        </c:ser>
        <c:ser>
          <c:idx val="5"/>
          <c:order val="5"/>
          <c:tx>
            <c:strRef>
              <c:f>graphs!$B$83</c:f>
              <c:strCache>
                <c:ptCount val="1"/>
                <c:pt idx="0">
                  <c:v>23T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graphs!$C$77:$I$77</c:f>
              <c:strCache>
                <c:ptCount val="7"/>
                <c:pt idx="0">
                  <c:v>Axin2</c:v>
                </c:pt>
                <c:pt idx="1">
                  <c:v>Beta-catenin</c:v>
                </c:pt>
                <c:pt idx="2">
                  <c:v>FANCD2</c:v>
                </c:pt>
                <c:pt idx="3">
                  <c:v>GPC3</c:v>
                </c:pt>
                <c:pt idx="4">
                  <c:v>SHH</c:v>
                </c:pt>
                <c:pt idx="5">
                  <c:v>Wnt3a</c:v>
                </c:pt>
                <c:pt idx="6">
                  <c:v>YAP1</c:v>
                </c:pt>
              </c:strCache>
            </c:strRef>
          </c:cat>
          <c:val>
            <c:numRef>
              <c:f>graphs!$C$83:$I$83</c:f>
              <c:numCache>
                <c:formatCode>General</c:formatCode>
                <c:ptCount val="7"/>
                <c:pt idx="0">
                  <c:v>9.2188753365540741</c:v>
                </c:pt>
                <c:pt idx="1">
                  <c:v>1.3304444264515185</c:v>
                </c:pt>
                <c:pt idx="2">
                  <c:v>3.8985417241780045</c:v>
                </c:pt>
                <c:pt idx="3">
                  <c:v>15.295821774822597</c:v>
                </c:pt>
                <c:pt idx="4">
                  <c:v>5.3849593482669285</c:v>
                </c:pt>
                <c:pt idx="5">
                  <c:v>4.8223591668908989</c:v>
                </c:pt>
                <c:pt idx="6">
                  <c:v>1.1584190463558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138B-408F-8E6B-4308F256AD07}"/>
            </c:ext>
          </c:extLst>
        </c:ser>
        <c:ser>
          <c:idx val="6"/>
          <c:order val="6"/>
          <c:tx>
            <c:strRef>
              <c:f>graphs!$B$84</c:f>
              <c:strCache>
                <c:ptCount val="1"/>
                <c:pt idx="0">
                  <c:v>30B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C$77:$I$77</c:f>
              <c:strCache>
                <c:ptCount val="7"/>
                <c:pt idx="0">
                  <c:v>Axin2</c:v>
                </c:pt>
                <c:pt idx="1">
                  <c:v>Beta-catenin</c:v>
                </c:pt>
                <c:pt idx="2">
                  <c:v>FANCD2</c:v>
                </c:pt>
                <c:pt idx="3">
                  <c:v>GPC3</c:v>
                </c:pt>
                <c:pt idx="4">
                  <c:v>SHH</c:v>
                </c:pt>
                <c:pt idx="5">
                  <c:v>Wnt3a</c:v>
                </c:pt>
                <c:pt idx="6">
                  <c:v>YAP1</c:v>
                </c:pt>
              </c:strCache>
            </c:strRef>
          </c:cat>
          <c:val>
            <c:numRef>
              <c:f>graphs!$C$84:$I$84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138B-408F-8E6B-4308F256AD07}"/>
            </c:ext>
          </c:extLst>
        </c:ser>
        <c:ser>
          <c:idx val="7"/>
          <c:order val="7"/>
          <c:tx>
            <c:strRef>
              <c:f>graphs!$B$85</c:f>
              <c:strCache>
                <c:ptCount val="1"/>
                <c:pt idx="0">
                  <c:v>30T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C$77:$I$77</c:f>
              <c:strCache>
                <c:ptCount val="7"/>
                <c:pt idx="0">
                  <c:v>Axin2</c:v>
                </c:pt>
                <c:pt idx="1">
                  <c:v>Beta-catenin</c:v>
                </c:pt>
                <c:pt idx="2">
                  <c:v>FANCD2</c:v>
                </c:pt>
                <c:pt idx="3">
                  <c:v>GPC3</c:v>
                </c:pt>
                <c:pt idx="4">
                  <c:v>SHH</c:v>
                </c:pt>
                <c:pt idx="5">
                  <c:v>Wnt3a</c:v>
                </c:pt>
                <c:pt idx="6">
                  <c:v>YAP1</c:v>
                </c:pt>
              </c:strCache>
            </c:strRef>
          </c:cat>
          <c:val>
            <c:numRef>
              <c:f>graphs!$C$85:$I$85</c:f>
              <c:numCache>
                <c:formatCode>General</c:formatCode>
                <c:ptCount val="7"/>
                <c:pt idx="0">
                  <c:v>10.983400759494344</c:v>
                </c:pt>
                <c:pt idx="1">
                  <c:v>0.62552788811791737</c:v>
                </c:pt>
                <c:pt idx="2">
                  <c:v>2.9050820246970557</c:v>
                </c:pt>
                <c:pt idx="3">
                  <c:v>1422.983304882885</c:v>
                </c:pt>
                <c:pt idx="4">
                  <c:v>0.14482494733078369</c:v>
                </c:pt>
                <c:pt idx="5">
                  <c:v>0.2471485409193771</c:v>
                </c:pt>
                <c:pt idx="6">
                  <c:v>0.39369924527067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138B-408F-8E6B-4308F256AD07}"/>
            </c:ext>
          </c:extLst>
        </c:ser>
        <c:ser>
          <c:idx val="8"/>
          <c:order val="8"/>
          <c:tx>
            <c:strRef>
              <c:f>graphs!$B$86</c:f>
              <c:strCache>
                <c:ptCount val="1"/>
                <c:pt idx="0">
                  <c:v>31B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C$77:$I$77</c:f>
              <c:strCache>
                <c:ptCount val="7"/>
                <c:pt idx="0">
                  <c:v>Axin2</c:v>
                </c:pt>
                <c:pt idx="1">
                  <c:v>Beta-catenin</c:v>
                </c:pt>
                <c:pt idx="2">
                  <c:v>FANCD2</c:v>
                </c:pt>
                <c:pt idx="3">
                  <c:v>GPC3</c:v>
                </c:pt>
                <c:pt idx="4">
                  <c:v>SHH</c:v>
                </c:pt>
                <c:pt idx="5">
                  <c:v>Wnt3a</c:v>
                </c:pt>
                <c:pt idx="6">
                  <c:v>YAP1</c:v>
                </c:pt>
              </c:strCache>
            </c:strRef>
          </c:cat>
          <c:val>
            <c:numRef>
              <c:f>graphs!$C$86:$I$86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138B-408F-8E6B-4308F256AD07}"/>
            </c:ext>
          </c:extLst>
        </c:ser>
        <c:ser>
          <c:idx val="9"/>
          <c:order val="9"/>
          <c:tx>
            <c:strRef>
              <c:f>graphs!$B$87</c:f>
              <c:strCache>
                <c:ptCount val="1"/>
                <c:pt idx="0">
                  <c:v>31T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C$77:$I$77</c:f>
              <c:strCache>
                <c:ptCount val="7"/>
                <c:pt idx="0">
                  <c:v>Axin2</c:v>
                </c:pt>
                <c:pt idx="1">
                  <c:v>Beta-catenin</c:v>
                </c:pt>
                <c:pt idx="2">
                  <c:v>FANCD2</c:v>
                </c:pt>
                <c:pt idx="3">
                  <c:v>GPC3</c:v>
                </c:pt>
                <c:pt idx="4">
                  <c:v>SHH</c:v>
                </c:pt>
                <c:pt idx="5">
                  <c:v>Wnt3a</c:v>
                </c:pt>
                <c:pt idx="6">
                  <c:v>YAP1</c:v>
                </c:pt>
              </c:strCache>
            </c:strRef>
          </c:cat>
          <c:val>
            <c:numRef>
              <c:f>graphs!$C$87:$I$87</c:f>
              <c:numCache>
                <c:formatCode>General</c:formatCode>
                <c:ptCount val="7"/>
                <c:pt idx="0">
                  <c:v>1.29503077361267</c:v>
                </c:pt>
                <c:pt idx="1">
                  <c:v>1.6188249304658828</c:v>
                </c:pt>
                <c:pt idx="2">
                  <c:v>0.53581604851384668</c:v>
                </c:pt>
                <c:pt idx="3">
                  <c:v>456.56313356261035</c:v>
                </c:pt>
                <c:pt idx="4">
                  <c:v>1.3910809344937354</c:v>
                </c:pt>
                <c:pt idx="5">
                  <c:v>0.23925391961767817</c:v>
                </c:pt>
                <c:pt idx="6">
                  <c:v>2.02593123789504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138B-408F-8E6B-4308F256AD07}"/>
            </c:ext>
          </c:extLst>
        </c:ser>
        <c:ser>
          <c:idx val="10"/>
          <c:order val="10"/>
          <c:tx>
            <c:strRef>
              <c:f>graphs!$B$88</c:f>
              <c:strCache>
                <c:ptCount val="1"/>
                <c:pt idx="0">
                  <c:v>38B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C$77:$I$77</c:f>
              <c:strCache>
                <c:ptCount val="7"/>
                <c:pt idx="0">
                  <c:v>Axin2</c:v>
                </c:pt>
                <c:pt idx="1">
                  <c:v>Beta-catenin</c:v>
                </c:pt>
                <c:pt idx="2">
                  <c:v>FANCD2</c:v>
                </c:pt>
                <c:pt idx="3">
                  <c:v>GPC3</c:v>
                </c:pt>
                <c:pt idx="4">
                  <c:v>SHH</c:v>
                </c:pt>
                <c:pt idx="5">
                  <c:v>Wnt3a</c:v>
                </c:pt>
                <c:pt idx="6">
                  <c:v>YAP1</c:v>
                </c:pt>
              </c:strCache>
            </c:strRef>
          </c:cat>
          <c:val>
            <c:numRef>
              <c:f>graphs!$C$88:$I$88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138B-408F-8E6B-4308F256AD07}"/>
            </c:ext>
          </c:extLst>
        </c:ser>
        <c:ser>
          <c:idx val="11"/>
          <c:order val="11"/>
          <c:tx>
            <c:strRef>
              <c:f>graphs!$B$89</c:f>
              <c:strCache>
                <c:ptCount val="1"/>
                <c:pt idx="0">
                  <c:v>38T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C$77:$I$77</c:f>
              <c:strCache>
                <c:ptCount val="7"/>
                <c:pt idx="0">
                  <c:v>Axin2</c:v>
                </c:pt>
                <c:pt idx="1">
                  <c:v>Beta-catenin</c:v>
                </c:pt>
                <c:pt idx="2">
                  <c:v>FANCD2</c:v>
                </c:pt>
                <c:pt idx="3">
                  <c:v>GPC3</c:v>
                </c:pt>
                <c:pt idx="4">
                  <c:v>SHH</c:v>
                </c:pt>
                <c:pt idx="5">
                  <c:v>Wnt3a</c:v>
                </c:pt>
                <c:pt idx="6">
                  <c:v>YAP1</c:v>
                </c:pt>
              </c:strCache>
            </c:strRef>
          </c:cat>
          <c:val>
            <c:numRef>
              <c:f>graphs!$C$89:$I$89</c:f>
              <c:numCache>
                <c:formatCode>General</c:formatCode>
                <c:ptCount val="7"/>
                <c:pt idx="0">
                  <c:v>32.641908303420358</c:v>
                </c:pt>
                <c:pt idx="1">
                  <c:v>2.0708353846334129</c:v>
                </c:pt>
                <c:pt idx="2">
                  <c:v>1.5192695993934919</c:v>
                </c:pt>
                <c:pt idx="3">
                  <c:v>16.632731025988054</c:v>
                </c:pt>
                <c:pt idx="4">
                  <c:v>5.5782772795564064</c:v>
                </c:pt>
                <c:pt idx="5">
                  <c:v>0.71899685365171706</c:v>
                </c:pt>
                <c:pt idx="6">
                  <c:v>0.621916126683838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138B-408F-8E6B-4308F256AD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3167568"/>
        <c:axId val="373170312"/>
      </c:barChart>
      <c:catAx>
        <c:axId val="373167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70312"/>
        <c:crosses val="autoZero"/>
        <c:auto val="1"/>
        <c:lblAlgn val="ctr"/>
        <c:lblOffset val="100"/>
        <c:noMultiLvlLbl val="0"/>
      </c:catAx>
      <c:valAx>
        <c:axId val="373170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gen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67568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phs (2)'!$B$67</c:f>
              <c:strCache>
                <c:ptCount val="1"/>
                <c:pt idx="0">
                  <c:v>21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phs (2)'!$C$66</c:f>
              <c:strCache>
                <c:ptCount val="1"/>
                <c:pt idx="0">
                  <c:v>Axin2</c:v>
                </c:pt>
              </c:strCache>
            </c:strRef>
          </c:cat>
          <c:val>
            <c:numRef>
              <c:f>'graphs (2)'!$C$6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CE-49A5-B2B6-0CABDD7B0565}"/>
            </c:ext>
          </c:extLst>
        </c:ser>
        <c:ser>
          <c:idx val="1"/>
          <c:order val="1"/>
          <c:tx>
            <c:strRef>
              <c:f>'graphs (2)'!$B$68</c:f>
              <c:strCache>
                <c:ptCount val="1"/>
                <c:pt idx="0">
                  <c:v>21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raphs (2)'!$C$66</c:f>
              <c:strCache>
                <c:ptCount val="1"/>
                <c:pt idx="0">
                  <c:v>Axin2</c:v>
                </c:pt>
              </c:strCache>
            </c:strRef>
          </c:cat>
          <c:val>
            <c:numRef>
              <c:f>'graphs (2)'!$C$68</c:f>
              <c:numCache>
                <c:formatCode>General</c:formatCode>
                <c:ptCount val="1"/>
                <c:pt idx="0">
                  <c:v>5.0897859099560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CE-49A5-B2B6-0CABDD7B0565}"/>
            </c:ext>
          </c:extLst>
        </c:ser>
        <c:ser>
          <c:idx val="2"/>
          <c:order val="2"/>
          <c:tx>
            <c:strRef>
              <c:f>'graphs (2)'!$B$69</c:f>
              <c:strCache>
                <c:ptCount val="1"/>
                <c:pt idx="0">
                  <c:v>23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raphs (2)'!$C$66</c:f>
              <c:strCache>
                <c:ptCount val="1"/>
                <c:pt idx="0">
                  <c:v>Axin2</c:v>
                </c:pt>
              </c:strCache>
            </c:strRef>
          </c:cat>
          <c:val>
            <c:numRef>
              <c:f>'graphs (2)'!$C$6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0CE-49A5-B2B6-0CABDD7B0565}"/>
            </c:ext>
          </c:extLst>
        </c:ser>
        <c:ser>
          <c:idx val="3"/>
          <c:order val="3"/>
          <c:tx>
            <c:strRef>
              <c:f>'graphs (2)'!$B$70</c:f>
              <c:strCache>
                <c:ptCount val="1"/>
                <c:pt idx="0">
                  <c:v>23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raphs (2)'!$C$66</c:f>
              <c:strCache>
                <c:ptCount val="1"/>
                <c:pt idx="0">
                  <c:v>Axin2</c:v>
                </c:pt>
              </c:strCache>
            </c:strRef>
          </c:cat>
          <c:val>
            <c:numRef>
              <c:f>'graphs (2)'!$C$70</c:f>
              <c:numCache>
                <c:formatCode>General</c:formatCode>
                <c:ptCount val="1"/>
                <c:pt idx="0">
                  <c:v>9.21887533655407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0CE-49A5-B2B6-0CABDD7B0565}"/>
            </c:ext>
          </c:extLst>
        </c:ser>
        <c:ser>
          <c:idx val="4"/>
          <c:order val="4"/>
          <c:tx>
            <c:strRef>
              <c:f>'graphs (2)'!$B$71</c:f>
              <c:strCache>
                <c:ptCount val="1"/>
                <c:pt idx="0">
                  <c:v>18B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graphs (2)'!$C$66</c:f>
              <c:strCache>
                <c:ptCount val="1"/>
                <c:pt idx="0">
                  <c:v>Axin2</c:v>
                </c:pt>
              </c:strCache>
            </c:strRef>
          </c:cat>
          <c:val>
            <c:numRef>
              <c:f>'graphs (2)'!$C$7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3C-4A29-927E-E6158B350E88}"/>
            </c:ext>
          </c:extLst>
        </c:ser>
        <c:ser>
          <c:idx val="5"/>
          <c:order val="5"/>
          <c:tx>
            <c:strRef>
              <c:f>'graphs (2)'!$B$72</c:f>
              <c:strCache>
                <c:ptCount val="1"/>
                <c:pt idx="0">
                  <c:v>18T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graphs (2)'!$C$66</c:f>
              <c:strCache>
                <c:ptCount val="1"/>
                <c:pt idx="0">
                  <c:v>Axin2</c:v>
                </c:pt>
              </c:strCache>
            </c:strRef>
          </c:cat>
          <c:val>
            <c:numRef>
              <c:f>'graphs (2)'!$C$72</c:f>
              <c:numCache>
                <c:formatCode>General</c:formatCode>
                <c:ptCount val="1"/>
                <c:pt idx="0">
                  <c:v>49.2575867631473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3C-4A29-927E-E6158B350E88}"/>
            </c:ext>
          </c:extLst>
        </c:ser>
        <c:ser>
          <c:idx val="6"/>
          <c:order val="6"/>
          <c:tx>
            <c:strRef>
              <c:f>'graphs (2)'!$B$73</c:f>
              <c:strCache>
                <c:ptCount val="1"/>
                <c:pt idx="0">
                  <c:v>30B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aphs (2)'!$C$66</c:f>
              <c:strCache>
                <c:ptCount val="1"/>
                <c:pt idx="0">
                  <c:v>Axin2</c:v>
                </c:pt>
              </c:strCache>
            </c:strRef>
          </c:cat>
          <c:val>
            <c:numRef>
              <c:f>'graphs (2)'!$C$73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3C-4A29-927E-E6158B350E88}"/>
            </c:ext>
          </c:extLst>
        </c:ser>
        <c:ser>
          <c:idx val="7"/>
          <c:order val="7"/>
          <c:tx>
            <c:strRef>
              <c:f>'graphs (2)'!$B$74</c:f>
              <c:strCache>
                <c:ptCount val="1"/>
                <c:pt idx="0">
                  <c:v>30T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aphs (2)'!$C$66</c:f>
              <c:strCache>
                <c:ptCount val="1"/>
                <c:pt idx="0">
                  <c:v>Axin2</c:v>
                </c:pt>
              </c:strCache>
            </c:strRef>
          </c:cat>
          <c:val>
            <c:numRef>
              <c:f>'graphs (2)'!$C$74</c:f>
              <c:numCache>
                <c:formatCode>General</c:formatCode>
                <c:ptCount val="1"/>
                <c:pt idx="0">
                  <c:v>10.983400759494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83C-4A29-927E-E6158B350E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0178528"/>
        <c:axId val="560178920"/>
      </c:barChart>
      <c:catAx>
        <c:axId val="560178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178920"/>
        <c:crosses val="autoZero"/>
        <c:auto val="1"/>
        <c:lblAlgn val="ctr"/>
        <c:lblOffset val="100"/>
        <c:noMultiLvlLbl val="0"/>
      </c:catAx>
      <c:valAx>
        <c:axId val="560178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178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phs (2)'!$B$67</c:f>
              <c:strCache>
                <c:ptCount val="1"/>
                <c:pt idx="0">
                  <c:v>21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phs (2)'!$D$66</c:f>
              <c:strCache>
                <c:ptCount val="1"/>
                <c:pt idx="0">
                  <c:v>Beta-catenin</c:v>
                </c:pt>
              </c:strCache>
            </c:strRef>
          </c:cat>
          <c:val>
            <c:numRef>
              <c:f>'graphs (2)'!$D$6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2D-450D-9435-15C33F9D7DCC}"/>
            </c:ext>
          </c:extLst>
        </c:ser>
        <c:ser>
          <c:idx val="1"/>
          <c:order val="1"/>
          <c:tx>
            <c:strRef>
              <c:f>'graphs (2)'!$B$68</c:f>
              <c:strCache>
                <c:ptCount val="1"/>
                <c:pt idx="0">
                  <c:v>21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raphs (2)'!$D$66</c:f>
              <c:strCache>
                <c:ptCount val="1"/>
                <c:pt idx="0">
                  <c:v>Beta-catenin</c:v>
                </c:pt>
              </c:strCache>
            </c:strRef>
          </c:cat>
          <c:val>
            <c:numRef>
              <c:f>'graphs (2)'!$D$68</c:f>
              <c:numCache>
                <c:formatCode>General</c:formatCode>
                <c:ptCount val="1"/>
                <c:pt idx="0">
                  <c:v>2.0730237924429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12D-450D-9435-15C33F9D7DCC}"/>
            </c:ext>
          </c:extLst>
        </c:ser>
        <c:ser>
          <c:idx val="2"/>
          <c:order val="2"/>
          <c:tx>
            <c:strRef>
              <c:f>'graphs (2)'!$B$69</c:f>
              <c:strCache>
                <c:ptCount val="1"/>
                <c:pt idx="0">
                  <c:v>23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raphs (2)'!$D$66</c:f>
              <c:strCache>
                <c:ptCount val="1"/>
                <c:pt idx="0">
                  <c:v>Beta-catenin</c:v>
                </c:pt>
              </c:strCache>
            </c:strRef>
          </c:cat>
          <c:val>
            <c:numRef>
              <c:f>'graphs (2)'!$D$6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12D-450D-9435-15C33F9D7DCC}"/>
            </c:ext>
          </c:extLst>
        </c:ser>
        <c:ser>
          <c:idx val="3"/>
          <c:order val="3"/>
          <c:tx>
            <c:strRef>
              <c:f>'graphs (2)'!$B$70</c:f>
              <c:strCache>
                <c:ptCount val="1"/>
                <c:pt idx="0">
                  <c:v>23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raphs (2)'!$D$66</c:f>
              <c:strCache>
                <c:ptCount val="1"/>
                <c:pt idx="0">
                  <c:v>Beta-catenin</c:v>
                </c:pt>
              </c:strCache>
            </c:strRef>
          </c:cat>
          <c:val>
            <c:numRef>
              <c:f>'graphs (2)'!$D$70</c:f>
              <c:numCache>
                <c:formatCode>General</c:formatCode>
                <c:ptCount val="1"/>
                <c:pt idx="0">
                  <c:v>1.33044442645151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12D-450D-9435-15C33F9D7DCC}"/>
            </c:ext>
          </c:extLst>
        </c:ser>
        <c:ser>
          <c:idx val="4"/>
          <c:order val="4"/>
          <c:tx>
            <c:strRef>
              <c:f>'graphs (2)'!$B$71</c:f>
              <c:strCache>
                <c:ptCount val="1"/>
                <c:pt idx="0">
                  <c:v>18B</c:v>
                </c:pt>
              </c:strCache>
            </c:strRef>
          </c:tx>
          <c:invertIfNegative val="0"/>
          <c:cat>
            <c:strRef>
              <c:f>'graphs (2)'!$D$66</c:f>
              <c:strCache>
                <c:ptCount val="1"/>
                <c:pt idx="0">
                  <c:v>Beta-catenin</c:v>
                </c:pt>
              </c:strCache>
            </c:strRef>
          </c:cat>
          <c:val>
            <c:numRef>
              <c:f>'graphs (2)'!$D$7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B2-434F-BB35-BB97324FA3F4}"/>
            </c:ext>
          </c:extLst>
        </c:ser>
        <c:ser>
          <c:idx val="5"/>
          <c:order val="5"/>
          <c:tx>
            <c:strRef>
              <c:f>'graphs (2)'!$B$72</c:f>
              <c:strCache>
                <c:ptCount val="1"/>
                <c:pt idx="0">
                  <c:v>18T</c:v>
                </c:pt>
              </c:strCache>
            </c:strRef>
          </c:tx>
          <c:invertIfNegative val="0"/>
          <c:cat>
            <c:strRef>
              <c:f>'graphs (2)'!$D$66</c:f>
              <c:strCache>
                <c:ptCount val="1"/>
                <c:pt idx="0">
                  <c:v>Beta-catenin</c:v>
                </c:pt>
              </c:strCache>
            </c:strRef>
          </c:cat>
          <c:val>
            <c:numRef>
              <c:f>'graphs (2)'!$D$72</c:f>
              <c:numCache>
                <c:formatCode>General</c:formatCode>
                <c:ptCount val="1"/>
                <c:pt idx="0">
                  <c:v>0.89850276910661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B2-434F-BB35-BB97324FA3F4}"/>
            </c:ext>
          </c:extLst>
        </c:ser>
        <c:ser>
          <c:idx val="6"/>
          <c:order val="6"/>
          <c:tx>
            <c:strRef>
              <c:f>'graphs (2)'!$B$73</c:f>
              <c:strCache>
                <c:ptCount val="1"/>
                <c:pt idx="0">
                  <c:v>30B</c:v>
                </c:pt>
              </c:strCache>
            </c:strRef>
          </c:tx>
          <c:invertIfNegative val="0"/>
          <c:cat>
            <c:strRef>
              <c:f>'graphs (2)'!$D$66</c:f>
              <c:strCache>
                <c:ptCount val="1"/>
                <c:pt idx="0">
                  <c:v>Beta-catenin</c:v>
                </c:pt>
              </c:strCache>
            </c:strRef>
          </c:cat>
          <c:val>
            <c:numRef>
              <c:f>'graphs (2)'!$D$73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8B2-434F-BB35-BB97324FA3F4}"/>
            </c:ext>
          </c:extLst>
        </c:ser>
        <c:ser>
          <c:idx val="7"/>
          <c:order val="7"/>
          <c:tx>
            <c:strRef>
              <c:f>'graphs (2)'!$B$74</c:f>
              <c:strCache>
                <c:ptCount val="1"/>
                <c:pt idx="0">
                  <c:v>30T</c:v>
                </c:pt>
              </c:strCache>
            </c:strRef>
          </c:tx>
          <c:invertIfNegative val="0"/>
          <c:cat>
            <c:strRef>
              <c:f>'graphs (2)'!$D$66</c:f>
              <c:strCache>
                <c:ptCount val="1"/>
                <c:pt idx="0">
                  <c:v>Beta-catenin</c:v>
                </c:pt>
              </c:strCache>
            </c:strRef>
          </c:cat>
          <c:val>
            <c:numRef>
              <c:f>'graphs (2)'!$D$74</c:f>
              <c:numCache>
                <c:formatCode>General</c:formatCode>
                <c:ptCount val="1"/>
                <c:pt idx="0">
                  <c:v>0.625527888117917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8B2-434F-BB35-BB97324FA3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1682976"/>
        <c:axId val="481683760"/>
      </c:barChart>
      <c:catAx>
        <c:axId val="48168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683760"/>
        <c:crosses val="autoZero"/>
        <c:auto val="1"/>
        <c:lblAlgn val="ctr"/>
        <c:lblOffset val="100"/>
        <c:noMultiLvlLbl val="0"/>
      </c:catAx>
      <c:valAx>
        <c:axId val="481683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682976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phs (2)'!$B$67</c:f>
              <c:strCache>
                <c:ptCount val="1"/>
                <c:pt idx="0">
                  <c:v>21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phs (2)'!$E$66</c:f>
              <c:strCache>
                <c:ptCount val="1"/>
                <c:pt idx="0">
                  <c:v>FANCD2</c:v>
                </c:pt>
              </c:strCache>
            </c:strRef>
          </c:cat>
          <c:val>
            <c:numRef>
              <c:f>'graphs (2)'!$E$6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5F-4957-AA44-FFDCBD92575A}"/>
            </c:ext>
          </c:extLst>
        </c:ser>
        <c:ser>
          <c:idx val="1"/>
          <c:order val="1"/>
          <c:tx>
            <c:strRef>
              <c:f>'graphs (2)'!$B$68</c:f>
              <c:strCache>
                <c:ptCount val="1"/>
                <c:pt idx="0">
                  <c:v>21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raphs (2)'!$E$66</c:f>
              <c:strCache>
                <c:ptCount val="1"/>
                <c:pt idx="0">
                  <c:v>FANCD2</c:v>
                </c:pt>
              </c:strCache>
            </c:strRef>
          </c:cat>
          <c:val>
            <c:numRef>
              <c:f>'graphs (2)'!$E$68</c:f>
              <c:numCache>
                <c:formatCode>General</c:formatCode>
                <c:ptCount val="1"/>
                <c:pt idx="0">
                  <c:v>3.6251945626883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25F-4957-AA44-FFDCBD92575A}"/>
            </c:ext>
          </c:extLst>
        </c:ser>
        <c:ser>
          <c:idx val="2"/>
          <c:order val="2"/>
          <c:tx>
            <c:strRef>
              <c:f>'graphs (2)'!$B$69</c:f>
              <c:strCache>
                <c:ptCount val="1"/>
                <c:pt idx="0">
                  <c:v>23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raphs (2)'!$E$66</c:f>
              <c:strCache>
                <c:ptCount val="1"/>
                <c:pt idx="0">
                  <c:v>FANCD2</c:v>
                </c:pt>
              </c:strCache>
            </c:strRef>
          </c:cat>
          <c:val>
            <c:numRef>
              <c:f>'graphs (2)'!$E$6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25F-4957-AA44-FFDCBD92575A}"/>
            </c:ext>
          </c:extLst>
        </c:ser>
        <c:ser>
          <c:idx val="3"/>
          <c:order val="3"/>
          <c:tx>
            <c:strRef>
              <c:f>'graphs (2)'!$B$70</c:f>
              <c:strCache>
                <c:ptCount val="1"/>
                <c:pt idx="0">
                  <c:v>23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raphs (2)'!$E$66</c:f>
              <c:strCache>
                <c:ptCount val="1"/>
                <c:pt idx="0">
                  <c:v>FANCD2</c:v>
                </c:pt>
              </c:strCache>
            </c:strRef>
          </c:cat>
          <c:val>
            <c:numRef>
              <c:f>'graphs (2)'!$E$70</c:f>
              <c:numCache>
                <c:formatCode>General</c:formatCode>
                <c:ptCount val="1"/>
                <c:pt idx="0">
                  <c:v>3.89854172417800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25F-4957-AA44-FFDCBD92575A}"/>
            </c:ext>
          </c:extLst>
        </c:ser>
        <c:ser>
          <c:idx val="4"/>
          <c:order val="4"/>
          <c:tx>
            <c:strRef>
              <c:f>'graphs (2)'!$B$71</c:f>
              <c:strCache>
                <c:ptCount val="1"/>
                <c:pt idx="0">
                  <c:v>18B</c:v>
                </c:pt>
              </c:strCache>
            </c:strRef>
          </c:tx>
          <c:invertIfNegative val="0"/>
          <c:cat>
            <c:strRef>
              <c:f>'graphs (2)'!$E$66</c:f>
              <c:strCache>
                <c:ptCount val="1"/>
                <c:pt idx="0">
                  <c:v>FANCD2</c:v>
                </c:pt>
              </c:strCache>
            </c:strRef>
          </c:cat>
          <c:val>
            <c:numRef>
              <c:f>'graphs (2)'!$E$7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48-4E83-8582-F8E7F5D7289D}"/>
            </c:ext>
          </c:extLst>
        </c:ser>
        <c:ser>
          <c:idx val="5"/>
          <c:order val="5"/>
          <c:tx>
            <c:strRef>
              <c:f>'graphs (2)'!$B$72</c:f>
              <c:strCache>
                <c:ptCount val="1"/>
                <c:pt idx="0">
                  <c:v>18T</c:v>
                </c:pt>
              </c:strCache>
            </c:strRef>
          </c:tx>
          <c:invertIfNegative val="0"/>
          <c:cat>
            <c:strRef>
              <c:f>'graphs (2)'!$E$66</c:f>
              <c:strCache>
                <c:ptCount val="1"/>
                <c:pt idx="0">
                  <c:v>FANCD2</c:v>
                </c:pt>
              </c:strCache>
            </c:strRef>
          </c:cat>
          <c:val>
            <c:numRef>
              <c:f>'graphs (2)'!$E$72</c:f>
              <c:numCache>
                <c:formatCode>General</c:formatCode>
                <c:ptCount val="1"/>
                <c:pt idx="0">
                  <c:v>2.840445602847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F48-4E83-8582-F8E7F5D7289D}"/>
            </c:ext>
          </c:extLst>
        </c:ser>
        <c:ser>
          <c:idx val="6"/>
          <c:order val="6"/>
          <c:tx>
            <c:strRef>
              <c:f>'graphs (2)'!$B$73</c:f>
              <c:strCache>
                <c:ptCount val="1"/>
                <c:pt idx="0">
                  <c:v>30B</c:v>
                </c:pt>
              </c:strCache>
            </c:strRef>
          </c:tx>
          <c:invertIfNegative val="0"/>
          <c:cat>
            <c:strRef>
              <c:f>'graphs (2)'!$E$66</c:f>
              <c:strCache>
                <c:ptCount val="1"/>
                <c:pt idx="0">
                  <c:v>FANCD2</c:v>
                </c:pt>
              </c:strCache>
            </c:strRef>
          </c:cat>
          <c:val>
            <c:numRef>
              <c:f>'graphs (2)'!$E$73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F48-4E83-8582-F8E7F5D7289D}"/>
            </c:ext>
          </c:extLst>
        </c:ser>
        <c:ser>
          <c:idx val="7"/>
          <c:order val="7"/>
          <c:tx>
            <c:strRef>
              <c:f>'graphs (2)'!$B$74</c:f>
              <c:strCache>
                <c:ptCount val="1"/>
                <c:pt idx="0">
                  <c:v>30T</c:v>
                </c:pt>
              </c:strCache>
            </c:strRef>
          </c:tx>
          <c:invertIfNegative val="0"/>
          <c:cat>
            <c:strRef>
              <c:f>'graphs (2)'!$E$66</c:f>
              <c:strCache>
                <c:ptCount val="1"/>
                <c:pt idx="0">
                  <c:v>FANCD2</c:v>
                </c:pt>
              </c:strCache>
            </c:strRef>
          </c:cat>
          <c:val>
            <c:numRef>
              <c:f>'graphs (2)'!$E$74</c:f>
              <c:numCache>
                <c:formatCode>General</c:formatCode>
                <c:ptCount val="1"/>
                <c:pt idx="0">
                  <c:v>2.9050820246970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F48-4E83-8582-F8E7F5D728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1684936"/>
        <c:axId val="481685328"/>
      </c:barChart>
      <c:catAx>
        <c:axId val="481684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685328"/>
        <c:crosses val="autoZero"/>
        <c:auto val="1"/>
        <c:lblAlgn val="ctr"/>
        <c:lblOffset val="100"/>
        <c:noMultiLvlLbl val="0"/>
      </c:catAx>
      <c:valAx>
        <c:axId val="481685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684936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phs (2)'!$B$67</c:f>
              <c:strCache>
                <c:ptCount val="1"/>
                <c:pt idx="0">
                  <c:v>21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phs (2)'!$F$66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'graphs (2)'!$F$6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38-468D-B5D5-5ACF523CCD43}"/>
            </c:ext>
          </c:extLst>
        </c:ser>
        <c:ser>
          <c:idx val="1"/>
          <c:order val="1"/>
          <c:tx>
            <c:strRef>
              <c:f>'graphs (2)'!$B$68</c:f>
              <c:strCache>
                <c:ptCount val="1"/>
                <c:pt idx="0">
                  <c:v>21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raphs (2)'!$F$66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'graphs (2)'!$F$68</c:f>
              <c:numCache>
                <c:formatCode>General</c:formatCode>
                <c:ptCount val="1"/>
                <c:pt idx="0">
                  <c:v>206.856406307362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938-468D-B5D5-5ACF523CCD43}"/>
            </c:ext>
          </c:extLst>
        </c:ser>
        <c:ser>
          <c:idx val="2"/>
          <c:order val="2"/>
          <c:tx>
            <c:strRef>
              <c:f>'graphs (2)'!$B$69</c:f>
              <c:strCache>
                <c:ptCount val="1"/>
                <c:pt idx="0">
                  <c:v>23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raphs (2)'!$F$66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'graphs (2)'!$F$6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938-468D-B5D5-5ACF523CCD43}"/>
            </c:ext>
          </c:extLst>
        </c:ser>
        <c:ser>
          <c:idx val="3"/>
          <c:order val="3"/>
          <c:tx>
            <c:strRef>
              <c:f>'graphs (2)'!$B$70</c:f>
              <c:strCache>
                <c:ptCount val="1"/>
                <c:pt idx="0">
                  <c:v>23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raphs (2)'!$F$66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'graphs (2)'!$F$70</c:f>
              <c:numCache>
                <c:formatCode>General</c:formatCode>
                <c:ptCount val="1"/>
                <c:pt idx="0">
                  <c:v>15.2958217748225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938-468D-B5D5-5ACF523CCD43}"/>
            </c:ext>
          </c:extLst>
        </c:ser>
        <c:ser>
          <c:idx val="4"/>
          <c:order val="4"/>
          <c:tx>
            <c:strRef>
              <c:f>'graphs (2)'!$B$71</c:f>
              <c:strCache>
                <c:ptCount val="1"/>
                <c:pt idx="0">
                  <c:v>18B</c:v>
                </c:pt>
              </c:strCache>
            </c:strRef>
          </c:tx>
          <c:invertIfNegative val="0"/>
          <c:cat>
            <c:strRef>
              <c:f>'graphs (2)'!$F$66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'graphs (2)'!$F$7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74-4D64-B3C6-68455AE7D6A9}"/>
            </c:ext>
          </c:extLst>
        </c:ser>
        <c:ser>
          <c:idx val="5"/>
          <c:order val="5"/>
          <c:tx>
            <c:strRef>
              <c:f>'graphs (2)'!$B$72</c:f>
              <c:strCache>
                <c:ptCount val="1"/>
                <c:pt idx="0">
                  <c:v>18T</c:v>
                </c:pt>
              </c:strCache>
            </c:strRef>
          </c:tx>
          <c:invertIfNegative val="0"/>
          <c:cat>
            <c:strRef>
              <c:f>'graphs (2)'!$F$66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'graphs (2)'!$F$72</c:f>
              <c:numCache>
                <c:formatCode>General</c:formatCode>
                <c:ptCount val="1"/>
                <c:pt idx="0">
                  <c:v>8.5812598792547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74-4D64-B3C6-68455AE7D6A9}"/>
            </c:ext>
          </c:extLst>
        </c:ser>
        <c:ser>
          <c:idx val="6"/>
          <c:order val="6"/>
          <c:tx>
            <c:strRef>
              <c:f>'graphs (2)'!$B$73</c:f>
              <c:strCache>
                <c:ptCount val="1"/>
                <c:pt idx="0">
                  <c:v>30B</c:v>
                </c:pt>
              </c:strCache>
            </c:strRef>
          </c:tx>
          <c:invertIfNegative val="0"/>
          <c:cat>
            <c:strRef>
              <c:f>'graphs (2)'!$F$66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'graphs (2)'!$F$73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774-4D64-B3C6-68455AE7D6A9}"/>
            </c:ext>
          </c:extLst>
        </c:ser>
        <c:ser>
          <c:idx val="7"/>
          <c:order val="7"/>
          <c:tx>
            <c:strRef>
              <c:f>'graphs (2)'!$B$74</c:f>
              <c:strCache>
                <c:ptCount val="1"/>
                <c:pt idx="0">
                  <c:v>30T</c:v>
                </c:pt>
              </c:strCache>
            </c:strRef>
          </c:tx>
          <c:invertIfNegative val="0"/>
          <c:cat>
            <c:strRef>
              <c:f>'graphs (2)'!$F$66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'graphs (2)'!$F$74</c:f>
              <c:numCache>
                <c:formatCode>General</c:formatCode>
                <c:ptCount val="1"/>
                <c:pt idx="0">
                  <c:v>1422.9833048828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774-4D64-B3C6-68455AE7D6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7787096"/>
        <c:axId val="557789448"/>
      </c:barChart>
      <c:catAx>
        <c:axId val="557787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789448"/>
        <c:crosses val="autoZero"/>
        <c:auto val="1"/>
        <c:lblAlgn val="ctr"/>
        <c:lblOffset val="100"/>
        <c:noMultiLvlLbl val="0"/>
      </c:catAx>
      <c:valAx>
        <c:axId val="557789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787096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phs (2)'!$B$67</c:f>
              <c:strCache>
                <c:ptCount val="1"/>
                <c:pt idx="0">
                  <c:v>21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phs (2)'!$G$66</c:f>
              <c:strCache>
                <c:ptCount val="1"/>
                <c:pt idx="0">
                  <c:v>SHH</c:v>
                </c:pt>
              </c:strCache>
            </c:strRef>
          </c:cat>
          <c:val>
            <c:numRef>
              <c:f>'graphs (2)'!$G$6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2F-4542-89C7-0BBB549125CD}"/>
            </c:ext>
          </c:extLst>
        </c:ser>
        <c:ser>
          <c:idx val="1"/>
          <c:order val="1"/>
          <c:tx>
            <c:strRef>
              <c:f>'graphs (2)'!$B$68</c:f>
              <c:strCache>
                <c:ptCount val="1"/>
                <c:pt idx="0">
                  <c:v>21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raphs (2)'!$G$66</c:f>
              <c:strCache>
                <c:ptCount val="1"/>
                <c:pt idx="0">
                  <c:v>SHH</c:v>
                </c:pt>
              </c:strCache>
            </c:strRef>
          </c:cat>
          <c:val>
            <c:numRef>
              <c:f>'graphs (2)'!$G$68</c:f>
              <c:numCache>
                <c:formatCode>General</c:formatCode>
                <c:ptCount val="1"/>
                <c:pt idx="0">
                  <c:v>4.1706461826318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D2F-4542-89C7-0BBB549125CD}"/>
            </c:ext>
          </c:extLst>
        </c:ser>
        <c:ser>
          <c:idx val="2"/>
          <c:order val="2"/>
          <c:tx>
            <c:strRef>
              <c:f>'graphs (2)'!$B$69</c:f>
              <c:strCache>
                <c:ptCount val="1"/>
                <c:pt idx="0">
                  <c:v>23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raphs (2)'!$G$66</c:f>
              <c:strCache>
                <c:ptCount val="1"/>
                <c:pt idx="0">
                  <c:v>SHH</c:v>
                </c:pt>
              </c:strCache>
            </c:strRef>
          </c:cat>
          <c:val>
            <c:numRef>
              <c:f>'graphs (2)'!$G$6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D2F-4542-89C7-0BBB549125CD}"/>
            </c:ext>
          </c:extLst>
        </c:ser>
        <c:ser>
          <c:idx val="3"/>
          <c:order val="3"/>
          <c:tx>
            <c:strRef>
              <c:f>'graphs (2)'!$B$70</c:f>
              <c:strCache>
                <c:ptCount val="1"/>
                <c:pt idx="0">
                  <c:v>23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raphs (2)'!$G$66</c:f>
              <c:strCache>
                <c:ptCount val="1"/>
                <c:pt idx="0">
                  <c:v>SHH</c:v>
                </c:pt>
              </c:strCache>
            </c:strRef>
          </c:cat>
          <c:val>
            <c:numRef>
              <c:f>'graphs (2)'!$G$70</c:f>
              <c:numCache>
                <c:formatCode>General</c:formatCode>
                <c:ptCount val="1"/>
                <c:pt idx="0">
                  <c:v>5.3849593482669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D2F-4542-89C7-0BBB549125CD}"/>
            </c:ext>
          </c:extLst>
        </c:ser>
        <c:ser>
          <c:idx val="4"/>
          <c:order val="4"/>
          <c:tx>
            <c:strRef>
              <c:f>'graphs (2)'!$B$71</c:f>
              <c:strCache>
                <c:ptCount val="1"/>
                <c:pt idx="0">
                  <c:v>18B</c:v>
                </c:pt>
              </c:strCache>
            </c:strRef>
          </c:tx>
          <c:invertIfNegative val="0"/>
          <c:cat>
            <c:strRef>
              <c:f>'graphs (2)'!$G$66</c:f>
              <c:strCache>
                <c:ptCount val="1"/>
                <c:pt idx="0">
                  <c:v>SHH</c:v>
                </c:pt>
              </c:strCache>
            </c:strRef>
          </c:cat>
          <c:val>
            <c:numRef>
              <c:f>'graphs (2)'!$G$7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28-4FB9-8546-1ED3C7BD1DAC}"/>
            </c:ext>
          </c:extLst>
        </c:ser>
        <c:ser>
          <c:idx val="5"/>
          <c:order val="5"/>
          <c:tx>
            <c:strRef>
              <c:f>'graphs (2)'!$B$72</c:f>
              <c:strCache>
                <c:ptCount val="1"/>
                <c:pt idx="0">
                  <c:v>18T</c:v>
                </c:pt>
              </c:strCache>
            </c:strRef>
          </c:tx>
          <c:invertIfNegative val="0"/>
          <c:cat>
            <c:strRef>
              <c:f>'graphs (2)'!$G$66</c:f>
              <c:strCache>
                <c:ptCount val="1"/>
                <c:pt idx="0">
                  <c:v>SHH</c:v>
                </c:pt>
              </c:strCache>
            </c:strRef>
          </c:cat>
          <c:val>
            <c:numRef>
              <c:f>'graphs (2)'!$G$72</c:f>
              <c:numCache>
                <c:formatCode>General</c:formatCode>
                <c:ptCount val="1"/>
                <c:pt idx="0">
                  <c:v>1.26455382933554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28-4FB9-8546-1ED3C7BD1DAC}"/>
            </c:ext>
          </c:extLst>
        </c:ser>
        <c:ser>
          <c:idx val="6"/>
          <c:order val="6"/>
          <c:tx>
            <c:strRef>
              <c:f>'graphs (2)'!$B$73</c:f>
              <c:strCache>
                <c:ptCount val="1"/>
                <c:pt idx="0">
                  <c:v>30B</c:v>
                </c:pt>
              </c:strCache>
            </c:strRef>
          </c:tx>
          <c:invertIfNegative val="0"/>
          <c:cat>
            <c:strRef>
              <c:f>'graphs (2)'!$G$66</c:f>
              <c:strCache>
                <c:ptCount val="1"/>
                <c:pt idx="0">
                  <c:v>SHH</c:v>
                </c:pt>
              </c:strCache>
            </c:strRef>
          </c:cat>
          <c:val>
            <c:numRef>
              <c:f>'graphs (2)'!$G$73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28-4FB9-8546-1ED3C7BD1DAC}"/>
            </c:ext>
          </c:extLst>
        </c:ser>
        <c:ser>
          <c:idx val="7"/>
          <c:order val="7"/>
          <c:tx>
            <c:strRef>
              <c:f>'graphs (2)'!$B$74</c:f>
              <c:strCache>
                <c:ptCount val="1"/>
                <c:pt idx="0">
                  <c:v>30T</c:v>
                </c:pt>
              </c:strCache>
            </c:strRef>
          </c:tx>
          <c:invertIfNegative val="0"/>
          <c:cat>
            <c:strRef>
              <c:f>'graphs (2)'!$G$66</c:f>
              <c:strCache>
                <c:ptCount val="1"/>
                <c:pt idx="0">
                  <c:v>SHH</c:v>
                </c:pt>
              </c:strCache>
            </c:strRef>
          </c:cat>
          <c:val>
            <c:numRef>
              <c:f>'graphs (2)'!$G$74</c:f>
              <c:numCache>
                <c:formatCode>General</c:formatCode>
                <c:ptCount val="1"/>
                <c:pt idx="0">
                  <c:v>0.144824947330783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628-4FB9-8546-1ED3C7BD1D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7798464"/>
        <c:axId val="557798856"/>
      </c:barChart>
      <c:catAx>
        <c:axId val="557798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798856"/>
        <c:crosses val="autoZero"/>
        <c:auto val="1"/>
        <c:lblAlgn val="ctr"/>
        <c:lblOffset val="100"/>
        <c:noMultiLvlLbl val="0"/>
      </c:catAx>
      <c:valAx>
        <c:axId val="557798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798464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phs (2)'!$B$67</c:f>
              <c:strCache>
                <c:ptCount val="1"/>
                <c:pt idx="0">
                  <c:v>21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phs (2)'!$H$66</c:f>
              <c:strCache>
                <c:ptCount val="1"/>
                <c:pt idx="0">
                  <c:v>Wnt3a</c:v>
                </c:pt>
              </c:strCache>
            </c:strRef>
          </c:cat>
          <c:val>
            <c:numRef>
              <c:f>'graphs (2)'!$H$6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D9-43B1-BE6E-C57DF770CECB}"/>
            </c:ext>
          </c:extLst>
        </c:ser>
        <c:ser>
          <c:idx val="1"/>
          <c:order val="1"/>
          <c:tx>
            <c:strRef>
              <c:f>'graphs (2)'!$B$68</c:f>
              <c:strCache>
                <c:ptCount val="1"/>
                <c:pt idx="0">
                  <c:v>21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raphs (2)'!$H$66</c:f>
              <c:strCache>
                <c:ptCount val="1"/>
                <c:pt idx="0">
                  <c:v>Wnt3a</c:v>
                </c:pt>
              </c:strCache>
            </c:strRef>
          </c:cat>
          <c:val>
            <c:numRef>
              <c:f>'graphs (2)'!$H$68</c:f>
              <c:numCache>
                <c:formatCode>General</c:formatCode>
                <c:ptCount val="1"/>
                <c:pt idx="0">
                  <c:v>4.51381879526214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FD9-43B1-BE6E-C57DF770CECB}"/>
            </c:ext>
          </c:extLst>
        </c:ser>
        <c:ser>
          <c:idx val="2"/>
          <c:order val="2"/>
          <c:tx>
            <c:strRef>
              <c:f>'graphs (2)'!$B$69</c:f>
              <c:strCache>
                <c:ptCount val="1"/>
                <c:pt idx="0">
                  <c:v>23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raphs (2)'!$H$66</c:f>
              <c:strCache>
                <c:ptCount val="1"/>
                <c:pt idx="0">
                  <c:v>Wnt3a</c:v>
                </c:pt>
              </c:strCache>
            </c:strRef>
          </c:cat>
          <c:val>
            <c:numRef>
              <c:f>'graphs (2)'!$H$6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FD9-43B1-BE6E-C57DF770CECB}"/>
            </c:ext>
          </c:extLst>
        </c:ser>
        <c:ser>
          <c:idx val="3"/>
          <c:order val="3"/>
          <c:tx>
            <c:strRef>
              <c:f>'graphs (2)'!$B$70</c:f>
              <c:strCache>
                <c:ptCount val="1"/>
                <c:pt idx="0">
                  <c:v>23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raphs (2)'!$H$66</c:f>
              <c:strCache>
                <c:ptCount val="1"/>
                <c:pt idx="0">
                  <c:v>Wnt3a</c:v>
                </c:pt>
              </c:strCache>
            </c:strRef>
          </c:cat>
          <c:val>
            <c:numRef>
              <c:f>'graphs (2)'!$H$70</c:f>
              <c:numCache>
                <c:formatCode>General</c:formatCode>
                <c:ptCount val="1"/>
                <c:pt idx="0">
                  <c:v>4.8223591668908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FD9-43B1-BE6E-C57DF770CECB}"/>
            </c:ext>
          </c:extLst>
        </c:ser>
        <c:ser>
          <c:idx val="4"/>
          <c:order val="4"/>
          <c:tx>
            <c:strRef>
              <c:f>'graphs (2)'!$B$71</c:f>
              <c:strCache>
                <c:ptCount val="1"/>
                <c:pt idx="0">
                  <c:v>18B</c:v>
                </c:pt>
              </c:strCache>
            </c:strRef>
          </c:tx>
          <c:invertIfNegative val="0"/>
          <c:cat>
            <c:strRef>
              <c:f>'graphs (2)'!$H$66</c:f>
              <c:strCache>
                <c:ptCount val="1"/>
                <c:pt idx="0">
                  <c:v>Wnt3a</c:v>
                </c:pt>
              </c:strCache>
            </c:strRef>
          </c:cat>
          <c:val>
            <c:numRef>
              <c:f>'graphs (2)'!$H$7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7A-400A-B745-C20EFB030DE4}"/>
            </c:ext>
          </c:extLst>
        </c:ser>
        <c:ser>
          <c:idx val="5"/>
          <c:order val="5"/>
          <c:tx>
            <c:strRef>
              <c:f>'graphs (2)'!$B$72</c:f>
              <c:strCache>
                <c:ptCount val="1"/>
                <c:pt idx="0">
                  <c:v>18T</c:v>
                </c:pt>
              </c:strCache>
            </c:strRef>
          </c:tx>
          <c:invertIfNegative val="0"/>
          <c:cat>
            <c:strRef>
              <c:f>'graphs (2)'!$H$66</c:f>
              <c:strCache>
                <c:ptCount val="1"/>
                <c:pt idx="0">
                  <c:v>Wnt3a</c:v>
                </c:pt>
              </c:strCache>
            </c:strRef>
          </c:cat>
          <c:val>
            <c:numRef>
              <c:f>'graphs (2)'!$H$72</c:f>
              <c:numCache>
                <c:formatCode>General</c:formatCode>
                <c:ptCount val="1"/>
                <c:pt idx="0">
                  <c:v>0.50104546655571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7A-400A-B745-C20EFB030DE4}"/>
            </c:ext>
          </c:extLst>
        </c:ser>
        <c:ser>
          <c:idx val="6"/>
          <c:order val="6"/>
          <c:tx>
            <c:strRef>
              <c:f>'graphs (2)'!$B$73</c:f>
              <c:strCache>
                <c:ptCount val="1"/>
                <c:pt idx="0">
                  <c:v>30B</c:v>
                </c:pt>
              </c:strCache>
            </c:strRef>
          </c:tx>
          <c:invertIfNegative val="0"/>
          <c:cat>
            <c:strRef>
              <c:f>'graphs (2)'!$H$66</c:f>
              <c:strCache>
                <c:ptCount val="1"/>
                <c:pt idx="0">
                  <c:v>Wnt3a</c:v>
                </c:pt>
              </c:strCache>
            </c:strRef>
          </c:cat>
          <c:val>
            <c:numRef>
              <c:f>'graphs (2)'!$H$73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97A-400A-B745-C20EFB030DE4}"/>
            </c:ext>
          </c:extLst>
        </c:ser>
        <c:ser>
          <c:idx val="7"/>
          <c:order val="7"/>
          <c:tx>
            <c:strRef>
              <c:f>'graphs (2)'!$B$74</c:f>
              <c:strCache>
                <c:ptCount val="1"/>
                <c:pt idx="0">
                  <c:v>30T</c:v>
                </c:pt>
              </c:strCache>
            </c:strRef>
          </c:tx>
          <c:invertIfNegative val="0"/>
          <c:cat>
            <c:strRef>
              <c:f>'graphs (2)'!$H$66</c:f>
              <c:strCache>
                <c:ptCount val="1"/>
                <c:pt idx="0">
                  <c:v>Wnt3a</c:v>
                </c:pt>
              </c:strCache>
            </c:strRef>
          </c:cat>
          <c:val>
            <c:numRef>
              <c:f>'graphs (2)'!$H$74</c:f>
              <c:numCache>
                <c:formatCode>General</c:formatCode>
                <c:ptCount val="1"/>
                <c:pt idx="0">
                  <c:v>0.24714854091937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97A-400A-B745-C20EFB030D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7796896"/>
        <c:axId val="556036736"/>
      </c:barChart>
      <c:catAx>
        <c:axId val="557796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036736"/>
        <c:crosses val="autoZero"/>
        <c:auto val="1"/>
        <c:lblAlgn val="ctr"/>
        <c:lblOffset val="100"/>
        <c:noMultiLvlLbl val="0"/>
      </c:catAx>
      <c:valAx>
        <c:axId val="556036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796896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phs (2)'!$B$67</c:f>
              <c:strCache>
                <c:ptCount val="1"/>
                <c:pt idx="0">
                  <c:v>21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phs (2)'!$I$66</c:f>
              <c:strCache>
                <c:ptCount val="1"/>
                <c:pt idx="0">
                  <c:v>YAP1</c:v>
                </c:pt>
              </c:strCache>
            </c:strRef>
          </c:cat>
          <c:val>
            <c:numRef>
              <c:f>'graphs (2)'!$I$6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10-48F5-BD7D-3B26DDA9A52E}"/>
            </c:ext>
          </c:extLst>
        </c:ser>
        <c:ser>
          <c:idx val="1"/>
          <c:order val="1"/>
          <c:tx>
            <c:strRef>
              <c:f>'graphs (2)'!$B$68</c:f>
              <c:strCache>
                <c:ptCount val="1"/>
                <c:pt idx="0">
                  <c:v>21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raphs (2)'!$I$66</c:f>
              <c:strCache>
                <c:ptCount val="1"/>
                <c:pt idx="0">
                  <c:v>YAP1</c:v>
                </c:pt>
              </c:strCache>
            </c:strRef>
          </c:cat>
          <c:val>
            <c:numRef>
              <c:f>'graphs (2)'!$I$68</c:f>
              <c:numCache>
                <c:formatCode>General</c:formatCode>
                <c:ptCount val="1"/>
                <c:pt idx="0">
                  <c:v>0.66760263575831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D10-48F5-BD7D-3B26DDA9A52E}"/>
            </c:ext>
          </c:extLst>
        </c:ser>
        <c:ser>
          <c:idx val="2"/>
          <c:order val="2"/>
          <c:tx>
            <c:strRef>
              <c:f>'graphs (2)'!$B$69</c:f>
              <c:strCache>
                <c:ptCount val="1"/>
                <c:pt idx="0">
                  <c:v>23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raphs (2)'!$I$66</c:f>
              <c:strCache>
                <c:ptCount val="1"/>
                <c:pt idx="0">
                  <c:v>YAP1</c:v>
                </c:pt>
              </c:strCache>
            </c:strRef>
          </c:cat>
          <c:val>
            <c:numRef>
              <c:f>'graphs (2)'!$I$6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D10-48F5-BD7D-3B26DDA9A52E}"/>
            </c:ext>
          </c:extLst>
        </c:ser>
        <c:ser>
          <c:idx val="3"/>
          <c:order val="3"/>
          <c:tx>
            <c:strRef>
              <c:f>'graphs (2)'!$B$70</c:f>
              <c:strCache>
                <c:ptCount val="1"/>
                <c:pt idx="0">
                  <c:v>23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raphs (2)'!$I$66</c:f>
              <c:strCache>
                <c:ptCount val="1"/>
                <c:pt idx="0">
                  <c:v>YAP1</c:v>
                </c:pt>
              </c:strCache>
            </c:strRef>
          </c:cat>
          <c:val>
            <c:numRef>
              <c:f>'graphs (2)'!$I$70</c:f>
              <c:numCache>
                <c:formatCode>General</c:formatCode>
                <c:ptCount val="1"/>
                <c:pt idx="0">
                  <c:v>1.1584190463558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D10-48F5-BD7D-3B26DDA9A52E}"/>
            </c:ext>
          </c:extLst>
        </c:ser>
        <c:ser>
          <c:idx val="4"/>
          <c:order val="4"/>
          <c:tx>
            <c:strRef>
              <c:f>'graphs (2)'!$B$71</c:f>
              <c:strCache>
                <c:ptCount val="1"/>
                <c:pt idx="0">
                  <c:v>18B</c:v>
                </c:pt>
              </c:strCache>
            </c:strRef>
          </c:tx>
          <c:invertIfNegative val="0"/>
          <c:cat>
            <c:strRef>
              <c:f>'graphs (2)'!$I$66</c:f>
              <c:strCache>
                <c:ptCount val="1"/>
                <c:pt idx="0">
                  <c:v>YAP1</c:v>
                </c:pt>
              </c:strCache>
            </c:strRef>
          </c:cat>
          <c:val>
            <c:numRef>
              <c:f>'graphs (2)'!$I$7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A3-4BB5-89E6-DA29A46D4324}"/>
            </c:ext>
          </c:extLst>
        </c:ser>
        <c:ser>
          <c:idx val="5"/>
          <c:order val="5"/>
          <c:tx>
            <c:strRef>
              <c:f>'graphs (2)'!$B$72</c:f>
              <c:strCache>
                <c:ptCount val="1"/>
                <c:pt idx="0">
                  <c:v>18T</c:v>
                </c:pt>
              </c:strCache>
            </c:strRef>
          </c:tx>
          <c:invertIfNegative val="0"/>
          <c:cat>
            <c:strRef>
              <c:f>'graphs (2)'!$I$66</c:f>
              <c:strCache>
                <c:ptCount val="1"/>
                <c:pt idx="0">
                  <c:v>YAP1</c:v>
                </c:pt>
              </c:strCache>
            </c:strRef>
          </c:cat>
          <c:val>
            <c:numRef>
              <c:f>'graphs (2)'!$I$72</c:f>
              <c:numCache>
                <c:formatCode>General</c:formatCode>
                <c:ptCount val="1"/>
                <c:pt idx="0">
                  <c:v>1.1568280740547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A3-4BB5-89E6-DA29A46D4324}"/>
            </c:ext>
          </c:extLst>
        </c:ser>
        <c:ser>
          <c:idx val="6"/>
          <c:order val="6"/>
          <c:tx>
            <c:strRef>
              <c:f>'graphs (2)'!$B$73</c:f>
              <c:strCache>
                <c:ptCount val="1"/>
                <c:pt idx="0">
                  <c:v>30B</c:v>
                </c:pt>
              </c:strCache>
            </c:strRef>
          </c:tx>
          <c:invertIfNegative val="0"/>
          <c:cat>
            <c:strRef>
              <c:f>'graphs (2)'!$I$66</c:f>
              <c:strCache>
                <c:ptCount val="1"/>
                <c:pt idx="0">
                  <c:v>YAP1</c:v>
                </c:pt>
              </c:strCache>
            </c:strRef>
          </c:cat>
          <c:val>
            <c:numRef>
              <c:f>'graphs (2)'!$I$73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A3-4BB5-89E6-DA29A46D4324}"/>
            </c:ext>
          </c:extLst>
        </c:ser>
        <c:ser>
          <c:idx val="7"/>
          <c:order val="7"/>
          <c:tx>
            <c:strRef>
              <c:f>'graphs (2)'!$B$74</c:f>
              <c:strCache>
                <c:ptCount val="1"/>
                <c:pt idx="0">
                  <c:v>30T</c:v>
                </c:pt>
              </c:strCache>
            </c:strRef>
          </c:tx>
          <c:invertIfNegative val="0"/>
          <c:cat>
            <c:strRef>
              <c:f>'graphs (2)'!$I$66</c:f>
              <c:strCache>
                <c:ptCount val="1"/>
                <c:pt idx="0">
                  <c:v>YAP1</c:v>
                </c:pt>
              </c:strCache>
            </c:strRef>
          </c:cat>
          <c:val>
            <c:numRef>
              <c:f>'graphs (2)'!$I$74</c:f>
              <c:numCache>
                <c:formatCode>General</c:formatCode>
                <c:ptCount val="1"/>
                <c:pt idx="0">
                  <c:v>0.39369924527067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8A3-4BB5-89E6-DA29A46D43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6039088"/>
        <c:axId val="481061408"/>
      </c:barChart>
      <c:catAx>
        <c:axId val="556039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061408"/>
        <c:crosses val="autoZero"/>
        <c:auto val="1"/>
        <c:lblAlgn val="ctr"/>
        <c:lblOffset val="100"/>
        <c:noMultiLvlLbl val="0"/>
      </c:catAx>
      <c:valAx>
        <c:axId val="481061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039088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B$78</c:f>
              <c:strCache>
                <c:ptCount val="1"/>
                <c:pt idx="0">
                  <c:v>18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raphs!$C$77</c:f>
              <c:strCache>
                <c:ptCount val="1"/>
                <c:pt idx="0">
                  <c:v>Axin2</c:v>
                </c:pt>
              </c:strCache>
            </c:strRef>
          </c:cat>
          <c:val>
            <c:numRef>
              <c:f>graphs!$C$78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CE-49A5-B2B6-0CABDD7B0565}"/>
            </c:ext>
          </c:extLst>
        </c:ser>
        <c:ser>
          <c:idx val="1"/>
          <c:order val="1"/>
          <c:tx>
            <c:strRef>
              <c:f>graphs!$B$79</c:f>
              <c:strCache>
                <c:ptCount val="1"/>
                <c:pt idx="0">
                  <c:v>18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raphs!$C$77</c:f>
              <c:strCache>
                <c:ptCount val="1"/>
                <c:pt idx="0">
                  <c:v>Axin2</c:v>
                </c:pt>
              </c:strCache>
            </c:strRef>
          </c:cat>
          <c:val>
            <c:numRef>
              <c:f>graphs!$C$79</c:f>
              <c:numCache>
                <c:formatCode>General</c:formatCode>
                <c:ptCount val="1"/>
                <c:pt idx="0">
                  <c:v>49.2575867631473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CE-49A5-B2B6-0CABDD7B0565}"/>
            </c:ext>
          </c:extLst>
        </c:ser>
        <c:ser>
          <c:idx val="2"/>
          <c:order val="2"/>
          <c:tx>
            <c:strRef>
              <c:f>graphs!$B$80</c:f>
              <c:strCache>
                <c:ptCount val="1"/>
                <c:pt idx="0">
                  <c:v>21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raphs!$C$77</c:f>
              <c:strCache>
                <c:ptCount val="1"/>
                <c:pt idx="0">
                  <c:v>Axin2</c:v>
                </c:pt>
              </c:strCache>
            </c:strRef>
          </c:cat>
          <c:val>
            <c:numRef>
              <c:f>graphs!$C$8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0CE-49A5-B2B6-0CABDD7B0565}"/>
            </c:ext>
          </c:extLst>
        </c:ser>
        <c:ser>
          <c:idx val="3"/>
          <c:order val="3"/>
          <c:tx>
            <c:strRef>
              <c:f>graphs!$B$81</c:f>
              <c:strCache>
                <c:ptCount val="1"/>
                <c:pt idx="0">
                  <c:v>21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graphs!$C$77</c:f>
              <c:strCache>
                <c:ptCount val="1"/>
                <c:pt idx="0">
                  <c:v>Axin2</c:v>
                </c:pt>
              </c:strCache>
            </c:strRef>
          </c:cat>
          <c:val>
            <c:numRef>
              <c:f>graphs!$C$81</c:f>
              <c:numCache>
                <c:formatCode>General</c:formatCode>
                <c:ptCount val="1"/>
                <c:pt idx="0">
                  <c:v>5.0897859099560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0CE-49A5-B2B6-0CABDD7B0565}"/>
            </c:ext>
          </c:extLst>
        </c:ser>
        <c:ser>
          <c:idx val="4"/>
          <c:order val="4"/>
          <c:tx>
            <c:strRef>
              <c:f>graphs!$B$82</c:f>
              <c:strCache>
                <c:ptCount val="1"/>
                <c:pt idx="0">
                  <c:v>23B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graphs!$C$77</c:f>
              <c:strCache>
                <c:ptCount val="1"/>
                <c:pt idx="0">
                  <c:v>Axin2</c:v>
                </c:pt>
              </c:strCache>
            </c:strRef>
          </c:cat>
          <c:val>
            <c:numRef>
              <c:f>graphs!$C$8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3F-4DDA-9C51-F77BFF5C752F}"/>
            </c:ext>
          </c:extLst>
        </c:ser>
        <c:ser>
          <c:idx val="5"/>
          <c:order val="5"/>
          <c:tx>
            <c:strRef>
              <c:f>graphs!$B$83</c:f>
              <c:strCache>
                <c:ptCount val="1"/>
                <c:pt idx="0">
                  <c:v>23T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graphs!$C$77</c:f>
              <c:strCache>
                <c:ptCount val="1"/>
                <c:pt idx="0">
                  <c:v>Axin2</c:v>
                </c:pt>
              </c:strCache>
            </c:strRef>
          </c:cat>
          <c:val>
            <c:numRef>
              <c:f>graphs!$C$83</c:f>
              <c:numCache>
                <c:formatCode>General</c:formatCode>
                <c:ptCount val="1"/>
                <c:pt idx="0">
                  <c:v>9.21887533655407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3F-4DDA-9C51-F77BFF5C752F}"/>
            </c:ext>
          </c:extLst>
        </c:ser>
        <c:ser>
          <c:idx val="6"/>
          <c:order val="6"/>
          <c:tx>
            <c:strRef>
              <c:f>graphs!$B$84</c:f>
              <c:strCache>
                <c:ptCount val="1"/>
                <c:pt idx="0">
                  <c:v>30B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C$77</c:f>
              <c:strCache>
                <c:ptCount val="1"/>
                <c:pt idx="0">
                  <c:v>Axin2</c:v>
                </c:pt>
              </c:strCache>
            </c:strRef>
          </c:cat>
          <c:val>
            <c:numRef>
              <c:f>graphs!$C$84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3F-4DDA-9C51-F77BFF5C752F}"/>
            </c:ext>
          </c:extLst>
        </c:ser>
        <c:ser>
          <c:idx val="7"/>
          <c:order val="7"/>
          <c:tx>
            <c:strRef>
              <c:f>graphs!$B$85</c:f>
              <c:strCache>
                <c:ptCount val="1"/>
                <c:pt idx="0">
                  <c:v>30T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C$77</c:f>
              <c:strCache>
                <c:ptCount val="1"/>
                <c:pt idx="0">
                  <c:v>Axin2</c:v>
                </c:pt>
              </c:strCache>
            </c:strRef>
          </c:cat>
          <c:val>
            <c:numRef>
              <c:f>graphs!$C$85</c:f>
              <c:numCache>
                <c:formatCode>General</c:formatCode>
                <c:ptCount val="1"/>
                <c:pt idx="0">
                  <c:v>10.983400759494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43F-4DDA-9C51-F77BFF5C752F}"/>
            </c:ext>
          </c:extLst>
        </c:ser>
        <c:ser>
          <c:idx val="8"/>
          <c:order val="8"/>
          <c:tx>
            <c:strRef>
              <c:f>graphs!$B$86</c:f>
              <c:strCache>
                <c:ptCount val="1"/>
                <c:pt idx="0">
                  <c:v>31B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C$77</c:f>
              <c:strCache>
                <c:ptCount val="1"/>
                <c:pt idx="0">
                  <c:v>Axin2</c:v>
                </c:pt>
              </c:strCache>
            </c:strRef>
          </c:cat>
          <c:val>
            <c:numRef>
              <c:f>graphs!$C$8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F6-4A9A-9254-C081982F6D11}"/>
            </c:ext>
          </c:extLst>
        </c:ser>
        <c:ser>
          <c:idx val="9"/>
          <c:order val="9"/>
          <c:tx>
            <c:strRef>
              <c:f>graphs!$B$87</c:f>
              <c:strCache>
                <c:ptCount val="1"/>
                <c:pt idx="0">
                  <c:v>31T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C$77</c:f>
              <c:strCache>
                <c:ptCount val="1"/>
                <c:pt idx="0">
                  <c:v>Axin2</c:v>
                </c:pt>
              </c:strCache>
            </c:strRef>
          </c:cat>
          <c:val>
            <c:numRef>
              <c:f>graphs!$C$87</c:f>
              <c:numCache>
                <c:formatCode>General</c:formatCode>
                <c:ptCount val="1"/>
                <c:pt idx="0">
                  <c:v>1.295030773612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F6-4A9A-9254-C081982F6D11}"/>
            </c:ext>
          </c:extLst>
        </c:ser>
        <c:ser>
          <c:idx val="10"/>
          <c:order val="10"/>
          <c:tx>
            <c:strRef>
              <c:f>graphs!$B$88</c:f>
              <c:strCache>
                <c:ptCount val="1"/>
                <c:pt idx="0">
                  <c:v>38B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C$77</c:f>
              <c:strCache>
                <c:ptCount val="1"/>
                <c:pt idx="0">
                  <c:v>Axin2</c:v>
                </c:pt>
              </c:strCache>
            </c:strRef>
          </c:cat>
          <c:val>
            <c:numRef>
              <c:f>graphs!$C$88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6F6-4A9A-9254-C081982F6D11}"/>
            </c:ext>
          </c:extLst>
        </c:ser>
        <c:ser>
          <c:idx val="11"/>
          <c:order val="11"/>
          <c:tx>
            <c:strRef>
              <c:f>graphs!$B$89</c:f>
              <c:strCache>
                <c:ptCount val="1"/>
                <c:pt idx="0">
                  <c:v>38T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C$77</c:f>
              <c:strCache>
                <c:ptCount val="1"/>
                <c:pt idx="0">
                  <c:v>Axin2</c:v>
                </c:pt>
              </c:strCache>
            </c:strRef>
          </c:cat>
          <c:val>
            <c:numRef>
              <c:f>graphs!$C$89</c:f>
              <c:numCache>
                <c:formatCode>General</c:formatCode>
                <c:ptCount val="1"/>
                <c:pt idx="0">
                  <c:v>32.6419083034203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6F6-4A9A-9254-C081982F6D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3167568"/>
        <c:axId val="373170312"/>
      </c:barChart>
      <c:catAx>
        <c:axId val="373167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70312"/>
        <c:crosses val="autoZero"/>
        <c:auto val="1"/>
        <c:lblAlgn val="ctr"/>
        <c:lblOffset val="100"/>
        <c:noMultiLvlLbl val="0"/>
      </c:catAx>
      <c:valAx>
        <c:axId val="373170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gen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67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B$78</c:f>
              <c:strCache>
                <c:ptCount val="1"/>
                <c:pt idx="0">
                  <c:v>18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raphs!$D$77</c:f>
              <c:strCache>
                <c:ptCount val="1"/>
                <c:pt idx="0">
                  <c:v>Beta-catenin</c:v>
                </c:pt>
              </c:strCache>
            </c:strRef>
          </c:cat>
          <c:val>
            <c:numRef>
              <c:f>graphs!$D$78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F80-473F-AF1C-57D826FCC8B5}"/>
            </c:ext>
          </c:extLst>
        </c:ser>
        <c:ser>
          <c:idx val="1"/>
          <c:order val="1"/>
          <c:tx>
            <c:strRef>
              <c:f>graphs!$B$79</c:f>
              <c:strCache>
                <c:ptCount val="1"/>
                <c:pt idx="0">
                  <c:v>18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raphs!$D$77</c:f>
              <c:strCache>
                <c:ptCount val="1"/>
                <c:pt idx="0">
                  <c:v>Beta-catenin</c:v>
                </c:pt>
              </c:strCache>
            </c:strRef>
          </c:cat>
          <c:val>
            <c:numRef>
              <c:f>graphs!$D$79</c:f>
              <c:numCache>
                <c:formatCode>General</c:formatCode>
                <c:ptCount val="1"/>
                <c:pt idx="0">
                  <c:v>0.89850276910661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F80-473F-AF1C-57D826FCC8B5}"/>
            </c:ext>
          </c:extLst>
        </c:ser>
        <c:ser>
          <c:idx val="2"/>
          <c:order val="2"/>
          <c:tx>
            <c:strRef>
              <c:f>graphs!$B$80</c:f>
              <c:strCache>
                <c:ptCount val="1"/>
                <c:pt idx="0">
                  <c:v>21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raphs!$D$77</c:f>
              <c:strCache>
                <c:ptCount val="1"/>
                <c:pt idx="0">
                  <c:v>Beta-catenin</c:v>
                </c:pt>
              </c:strCache>
            </c:strRef>
          </c:cat>
          <c:val>
            <c:numRef>
              <c:f>graphs!$D$8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F80-473F-AF1C-57D826FCC8B5}"/>
            </c:ext>
          </c:extLst>
        </c:ser>
        <c:ser>
          <c:idx val="3"/>
          <c:order val="3"/>
          <c:tx>
            <c:strRef>
              <c:f>graphs!$B$81</c:f>
              <c:strCache>
                <c:ptCount val="1"/>
                <c:pt idx="0">
                  <c:v>21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graphs!$D$77</c:f>
              <c:strCache>
                <c:ptCount val="1"/>
                <c:pt idx="0">
                  <c:v>Beta-catenin</c:v>
                </c:pt>
              </c:strCache>
            </c:strRef>
          </c:cat>
          <c:val>
            <c:numRef>
              <c:f>graphs!$D$81</c:f>
              <c:numCache>
                <c:formatCode>General</c:formatCode>
                <c:ptCount val="1"/>
                <c:pt idx="0">
                  <c:v>2.0730237924429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F80-473F-AF1C-57D826FCC8B5}"/>
            </c:ext>
          </c:extLst>
        </c:ser>
        <c:ser>
          <c:idx val="4"/>
          <c:order val="4"/>
          <c:tx>
            <c:strRef>
              <c:f>graphs!$B$82</c:f>
              <c:strCache>
                <c:ptCount val="1"/>
                <c:pt idx="0">
                  <c:v>23B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graphs!$D$77</c:f>
              <c:strCache>
                <c:ptCount val="1"/>
                <c:pt idx="0">
                  <c:v>Beta-catenin</c:v>
                </c:pt>
              </c:strCache>
            </c:strRef>
          </c:cat>
          <c:val>
            <c:numRef>
              <c:f>graphs!$D$8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2F80-473F-AF1C-57D826FCC8B5}"/>
            </c:ext>
          </c:extLst>
        </c:ser>
        <c:ser>
          <c:idx val="5"/>
          <c:order val="5"/>
          <c:tx>
            <c:strRef>
              <c:f>graphs!$B$83</c:f>
              <c:strCache>
                <c:ptCount val="1"/>
                <c:pt idx="0">
                  <c:v>23T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graphs!$D$77</c:f>
              <c:strCache>
                <c:ptCount val="1"/>
                <c:pt idx="0">
                  <c:v>Beta-catenin</c:v>
                </c:pt>
              </c:strCache>
            </c:strRef>
          </c:cat>
          <c:val>
            <c:numRef>
              <c:f>graphs!$D$83</c:f>
              <c:numCache>
                <c:formatCode>General</c:formatCode>
                <c:ptCount val="1"/>
                <c:pt idx="0">
                  <c:v>1.33044442645151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2F80-473F-AF1C-57D826FCC8B5}"/>
            </c:ext>
          </c:extLst>
        </c:ser>
        <c:ser>
          <c:idx val="6"/>
          <c:order val="6"/>
          <c:tx>
            <c:strRef>
              <c:f>graphs!$B$84</c:f>
              <c:strCache>
                <c:ptCount val="1"/>
                <c:pt idx="0">
                  <c:v>30B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D$77</c:f>
              <c:strCache>
                <c:ptCount val="1"/>
                <c:pt idx="0">
                  <c:v>Beta-catenin</c:v>
                </c:pt>
              </c:strCache>
            </c:strRef>
          </c:cat>
          <c:val>
            <c:numRef>
              <c:f>graphs!$D$84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2F80-473F-AF1C-57D826FCC8B5}"/>
            </c:ext>
          </c:extLst>
        </c:ser>
        <c:ser>
          <c:idx val="7"/>
          <c:order val="7"/>
          <c:tx>
            <c:strRef>
              <c:f>graphs!$B$85</c:f>
              <c:strCache>
                <c:ptCount val="1"/>
                <c:pt idx="0">
                  <c:v>30T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D$77</c:f>
              <c:strCache>
                <c:ptCount val="1"/>
                <c:pt idx="0">
                  <c:v>Beta-catenin</c:v>
                </c:pt>
              </c:strCache>
            </c:strRef>
          </c:cat>
          <c:val>
            <c:numRef>
              <c:f>graphs!$D$85</c:f>
              <c:numCache>
                <c:formatCode>General</c:formatCode>
                <c:ptCount val="1"/>
                <c:pt idx="0">
                  <c:v>0.625527888117917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2F80-473F-AF1C-57D826FCC8B5}"/>
            </c:ext>
          </c:extLst>
        </c:ser>
        <c:ser>
          <c:idx val="8"/>
          <c:order val="8"/>
          <c:tx>
            <c:strRef>
              <c:f>graphs!$B$86</c:f>
              <c:strCache>
                <c:ptCount val="1"/>
                <c:pt idx="0">
                  <c:v>31B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D$77</c:f>
              <c:strCache>
                <c:ptCount val="1"/>
                <c:pt idx="0">
                  <c:v>Beta-catenin</c:v>
                </c:pt>
              </c:strCache>
            </c:strRef>
          </c:cat>
          <c:val>
            <c:numRef>
              <c:f>graphs!$D$8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2F80-473F-AF1C-57D826FCC8B5}"/>
            </c:ext>
          </c:extLst>
        </c:ser>
        <c:ser>
          <c:idx val="9"/>
          <c:order val="9"/>
          <c:tx>
            <c:strRef>
              <c:f>graphs!$B$87</c:f>
              <c:strCache>
                <c:ptCount val="1"/>
                <c:pt idx="0">
                  <c:v>31T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D$77</c:f>
              <c:strCache>
                <c:ptCount val="1"/>
                <c:pt idx="0">
                  <c:v>Beta-catenin</c:v>
                </c:pt>
              </c:strCache>
            </c:strRef>
          </c:cat>
          <c:val>
            <c:numRef>
              <c:f>graphs!$D$87</c:f>
              <c:numCache>
                <c:formatCode>General</c:formatCode>
                <c:ptCount val="1"/>
                <c:pt idx="0">
                  <c:v>1.61882493046588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2F80-473F-AF1C-57D826FCC8B5}"/>
            </c:ext>
          </c:extLst>
        </c:ser>
        <c:ser>
          <c:idx val="10"/>
          <c:order val="10"/>
          <c:tx>
            <c:strRef>
              <c:f>graphs!$B$88</c:f>
              <c:strCache>
                <c:ptCount val="1"/>
                <c:pt idx="0">
                  <c:v>38B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D$77</c:f>
              <c:strCache>
                <c:ptCount val="1"/>
                <c:pt idx="0">
                  <c:v>Beta-catenin</c:v>
                </c:pt>
              </c:strCache>
            </c:strRef>
          </c:cat>
          <c:val>
            <c:numRef>
              <c:f>graphs!$D$88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2F80-473F-AF1C-57D826FCC8B5}"/>
            </c:ext>
          </c:extLst>
        </c:ser>
        <c:ser>
          <c:idx val="11"/>
          <c:order val="11"/>
          <c:tx>
            <c:strRef>
              <c:f>graphs!$B$89</c:f>
              <c:strCache>
                <c:ptCount val="1"/>
                <c:pt idx="0">
                  <c:v>38T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D$77</c:f>
              <c:strCache>
                <c:ptCount val="1"/>
                <c:pt idx="0">
                  <c:v>Beta-catenin</c:v>
                </c:pt>
              </c:strCache>
            </c:strRef>
          </c:cat>
          <c:val>
            <c:numRef>
              <c:f>graphs!$D$89</c:f>
              <c:numCache>
                <c:formatCode>General</c:formatCode>
                <c:ptCount val="1"/>
                <c:pt idx="0">
                  <c:v>2.0708353846334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2F80-473F-AF1C-57D826FCC8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3167568"/>
        <c:axId val="373170312"/>
      </c:barChart>
      <c:catAx>
        <c:axId val="373167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70312"/>
        <c:crosses val="autoZero"/>
        <c:auto val="1"/>
        <c:lblAlgn val="ctr"/>
        <c:lblOffset val="100"/>
        <c:noMultiLvlLbl val="0"/>
      </c:catAx>
      <c:valAx>
        <c:axId val="373170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gen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67568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B$78</c:f>
              <c:strCache>
                <c:ptCount val="1"/>
                <c:pt idx="0">
                  <c:v>18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raphs!$E$77</c:f>
              <c:strCache>
                <c:ptCount val="1"/>
                <c:pt idx="0">
                  <c:v>FANCD2</c:v>
                </c:pt>
              </c:strCache>
            </c:strRef>
          </c:cat>
          <c:val>
            <c:numRef>
              <c:f>graphs!$E$78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432-4229-B499-FF683F1EA984}"/>
            </c:ext>
          </c:extLst>
        </c:ser>
        <c:ser>
          <c:idx val="1"/>
          <c:order val="1"/>
          <c:tx>
            <c:strRef>
              <c:f>graphs!$B$79</c:f>
              <c:strCache>
                <c:ptCount val="1"/>
                <c:pt idx="0">
                  <c:v>18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raphs!$E$77</c:f>
              <c:strCache>
                <c:ptCount val="1"/>
                <c:pt idx="0">
                  <c:v>FANCD2</c:v>
                </c:pt>
              </c:strCache>
            </c:strRef>
          </c:cat>
          <c:val>
            <c:numRef>
              <c:f>graphs!$E$79</c:f>
              <c:numCache>
                <c:formatCode>General</c:formatCode>
                <c:ptCount val="1"/>
                <c:pt idx="0">
                  <c:v>2.840445602847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432-4229-B499-FF683F1EA984}"/>
            </c:ext>
          </c:extLst>
        </c:ser>
        <c:ser>
          <c:idx val="2"/>
          <c:order val="2"/>
          <c:tx>
            <c:strRef>
              <c:f>graphs!$B$80</c:f>
              <c:strCache>
                <c:ptCount val="1"/>
                <c:pt idx="0">
                  <c:v>21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raphs!$E$77</c:f>
              <c:strCache>
                <c:ptCount val="1"/>
                <c:pt idx="0">
                  <c:v>FANCD2</c:v>
                </c:pt>
              </c:strCache>
            </c:strRef>
          </c:cat>
          <c:val>
            <c:numRef>
              <c:f>graphs!$E$8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432-4229-B499-FF683F1EA984}"/>
            </c:ext>
          </c:extLst>
        </c:ser>
        <c:ser>
          <c:idx val="3"/>
          <c:order val="3"/>
          <c:tx>
            <c:strRef>
              <c:f>graphs!$B$81</c:f>
              <c:strCache>
                <c:ptCount val="1"/>
                <c:pt idx="0">
                  <c:v>21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graphs!$E$77</c:f>
              <c:strCache>
                <c:ptCount val="1"/>
                <c:pt idx="0">
                  <c:v>FANCD2</c:v>
                </c:pt>
              </c:strCache>
            </c:strRef>
          </c:cat>
          <c:val>
            <c:numRef>
              <c:f>graphs!$E$81</c:f>
              <c:numCache>
                <c:formatCode>General</c:formatCode>
                <c:ptCount val="1"/>
                <c:pt idx="0">
                  <c:v>3.6251945626883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432-4229-B499-FF683F1EA984}"/>
            </c:ext>
          </c:extLst>
        </c:ser>
        <c:ser>
          <c:idx val="4"/>
          <c:order val="4"/>
          <c:tx>
            <c:strRef>
              <c:f>graphs!$B$82</c:f>
              <c:strCache>
                <c:ptCount val="1"/>
                <c:pt idx="0">
                  <c:v>23B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graphs!$E$77</c:f>
              <c:strCache>
                <c:ptCount val="1"/>
                <c:pt idx="0">
                  <c:v>FANCD2</c:v>
                </c:pt>
              </c:strCache>
            </c:strRef>
          </c:cat>
          <c:val>
            <c:numRef>
              <c:f>graphs!$E$8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8432-4229-B499-FF683F1EA984}"/>
            </c:ext>
          </c:extLst>
        </c:ser>
        <c:ser>
          <c:idx val="5"/>
          <c:order val="5"/>
          <c:tx>
            <c:strRef>
              <c:f>graphs!$B$83</c:f>
              <c:strCache>
                <c:ptCount val="1"/>
                <c:pt idx="0">
                  <c:v>23T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graphs!$E$77</c:f>
              <c:strCache>
                <c:ptCount val="1"/>
                <c:pt idx="0">
                  <c:v>FANCD2</c:v>
                </c:pt>
              </c:strCache>
            </c:strRef>
          </c:cat>
          <c:val>
            <c:numRef>
              <c:f>graphs!$E$83</c:f>
              <c:numCache>
                <c:formatCode>General</c:formatCode>
                <c:ptCount val="1"/>
                <c:pt idx="0">
                  <c:v>3.89854172417800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8432-4229-B499-FF683F1EA984}"/>
            </c:ext>
          </c:extLst>
        </c:ser>
        <c:ser>
          <c:idx val="6"/>
          <c:order val="6"/>
          <c:tx>
            <c:strRef>
              <c:f>graphs!$B$84</c:f>
              <c:strCache>
                <c:ptCount val="1"/>
                <c:pt idx="0">
                  <c:v>30B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E$77</c:f>
              <c:strCache>
                <c:ptCount val="1"/>
                <c:pt idx="0">
                  <c:v>FANCD2</c:v>
                </c:pt>
              </c:strCache>
            </c:strRef>
          </c:cat>
          <c:val>
            <c:numRef>
              <c:f>graphs!$E$84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8432-4229-B499-FF683F1EA984}"/>
            </c:ext>
          </c:extLst>
        </c:ser>
        <c:ser>
          <c:idx val="7"/>
          <c:order val="7"/>
          <c:tx>
            <c:strRef>
              <c:f>graphs!$B$85</c:f>
              <c:strCache>
                <c:ptCount val="1"/>
                <c:pt idx="0">
                  <c:v>30T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E$77</c:f>
              <c:strCache>
                <c:ptCount val="1"/>
                <c:pt idx="0">
                  <c:v>FANCD2</c:v>
                </c:pt>
              </c:strCache>
            </c:strRef>
          </c:cat>
          <c:val>
            <c:numRef>
              <c:f>graphs!$E$85</c:f>
              <c:numCache>
                <c:formatCode>General</c:formatCode>
                <c:ptCount val="1"/>
                <c:pt idx="0">
                  <c:v>2.9050820246970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8432-4229-B499-FF683F1EA984}"/>
            </c:ext>
          </c:extLst>
        </c:ser>
        <c:ser>
          <c:idx val="8"/>
          <c:order val="8"/>
          <c:tx>
            <c:strRef>
              <c:f>graphs!$B$86</c:f>
              <c:strCache>
                <c:ptCount val="1"/>
                <c:pt idx="0">
                  <c:v>31B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E$77</c:f>
              <c:strCache>
                <c:ptCount val="1"/>
                <c:pt idx="0">
                  <c:v>FANCD2</c:v>
                </c:pt>
              </c:strCache>
            </c:strRef>
          </c:cat>
          <c:val>
            <c:numRef>
              <c:f>graphs!$E$8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8432-4229-B499-FF683F1EA984}"/>
            </c:ext>
          </c:extLst>
        </c:ser>
        <c:ser>
          <c:idx val="9"/>
          <c:order val="9"/>
          <c:tx>
            <c:strRef>
              <c:f>graphs!$B$87</c:f>
              <c:strCache>
                <c:ptCount val="1"/>
                <c:pt idx="0">
                  <c:v>31T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E$77</c:f>
              <c:strCache>
                <c:ptCount val="1"/>
                <c:pt idx="0">
                  <c:v>FANCD2</c:v>
                </c:pt>
              </c:strCache>
            </c:strRef>
          </c:cat>
          <c:val>
            <c:numRef>
              <c:f>graphs!$E$87</c:f>
              <c:numCache>
                <c:formatCode>General</c:formatCode>
                <c:ptCount val="1"/>
                <c:pt idx="0">
                  <c:v>0.53581604851384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8432-4229-B499-FF683F1EA984}"/>
            </c:ext>
          </c:extLst>
        </c:ser>
        <c:ser>
          <c:idx val="10"/>
          <c:order val="10"/>
          <c:tx>
            <c:strRef>
              <c:f>graphs!$B$88</c:f>
              <c:strCache>
                <c:ptCount val="1"/>
                <c:pt idx="0">
                  <c:v>38B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E$77</c:f>
              <c:strCache>
                <c:ptCount val="1"/>
                <c:pt idx="0">
                  <c:v>FANCD2</c:v>
                </c:pt>
              </c:strCache>
            </c:strRef>
          </c:cat>
          <c:val>
            <c:numRef>
              <c:f>graphs!$E$88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8432-4229-B499-FF683F1EA984}"/>
            </c:ext>
          </c:extLst>
        </c:ser>
        <c:ser>
          <c:idx val="11"/>
          <c:order val="11"/>
          <c:tx>
            <c:strRef>
              <c:f>graphs!$B$89</c:f>
              <c:strCache>
                <c:ptCount val="1"/>
                <c:pt idx="0">
                  <c:v>38T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E$77</c:f>
              <c:strCache>
                <c:ptCount val="1"/>
                <c:pt idx="0">
                  <c:v>FANCD2</c:v>
                </c:pt>
              </c:strCache>
            </c:strRef>
          </c:cat>
          <c:val>
            <c:numRef>
              <c:f>graphs!$E$89</c:f>
              <c:numCache>
                <c:formatCode>General</c:formatCode>
                <c:ptCount val="1"/>
                <c:pt idx="0">
                  <c:v>1.5192695993934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8432-4229-B499-FF683F1EA9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3167568"/>
        <c:axId val="373170312"/>
      </c:barChart>
      <c:catAx>
        <c:axId val="373167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70312"/>
        <c:crosses val="autoZero"/>
        <c:auto val="1"/>
        <c:lblAlgn val="ctr"/>
        <c:lblOffset val="100"/>
        <c:noMultiLvlLbl val="0"/>
      </c:catAx>
      <c:valAx>
        <c:axId val="373170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gen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67568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B$78</c:f>
              <c:strCache>
                <c:ptCount val="1"/>
                <c:pt idx="0">
                  <c:v>18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raphs!$F$77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graphs!$F$78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87B-477D-BDA9-05876A571AF4}"/>
            </c:ext>
          </c:extLst>
        </c:ser>
        <c:ser>
          <c:idx val="1"/>
          <c:order val="1"/>
          <c:tx>
            <c:strRef>
              <c:f>graphs!$B$79</c:f>
              <c:strCache>
                <c:ptCount val="1"/>
                <c:pt idx="0">
                  <c:v>18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raphs!$F$77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graphs!$F$79</c:f>
              <c:numCache>
                <c:formatCode>General</c:formatCode>
                <c:ptCount val="1"/>
                <c:pt idx="0">
                  <c:v>8.5812598792547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87B-477D-BDA9-05876A571AF4}"/>
            </c:ext>
          </c:extLst>
        </c:ser>
        <c:ser>
          <c:idx val="2"/>
          <c:order val="2"/>
          <c:tx>
            <c:strRef>
              <c:f>graphs!$B$80</c:f>
              <c:strCache>
                <c:ptCount val="1"/>
                <c:pt idx="0">
                  <c:v>21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raphs!$F$77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graphs!$F$8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87B-477D-BDA9-05876A571AF4}"/>
            </c:ext>
          </c:extLst>
        </c:ser>
        <c:ser>
          <c:idx val="3"/>
          <c:order val="3"/>
          <c:tx>
            <c:strRef>
              <c:f>graphs!$B$81</c:f>
              <c:strCache>
                <c:ptCount val="1"/>
                <c:pt idx="0">
                  <c:v>21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graphs!$F$77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graphs!$F$81</c:f>
              <c:numCache>
                <c:formatCode>General</c:formatCode>
                <c:ptCount val="1"/>
                <c:pt idx="0">
                  <c:v>206.856406307362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B87B-477D-BDA9-05876A571AF4}"/>
            </c:ext>
          </c:extLst>
        </c:ser>
        <c:ser>
          <c:idx val="4"/>
          <c:order val="4"/>
          <c:tx>
            <c:strRef>
              <c:f>graphs!$B$82</c:f>
              <c:strCache>
                <c:ptCount val="1"/>
                <c:pt idx="0">
                  <c:v>23B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graphs!$F$77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graphs!$F$8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B87B-477D-BDA9-05876A571AF4}"/>
            </c:ext>
          </c:extLst>
        </c:ser>
        <c:ser>
          <c:idx val="5"/>
          <c:order val="5"/>
          <c:tx>
            <c:strRef>
              <c:f>graphs!$B$83</c:f>
              <c:strCache>
                <c:ptCount val="1"/>
                <c:pt idx="0">
                  <c:v>23T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graphs!$F$77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graphs!$F$83</c:f>
              <c:numCache>
                <c:formatCode>General</c:formatCode>
                <c:ptCount val="1"/>
                <c:pt idx="0">
                  <c:v>15.2958217748225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B87B-477D-BDA9-05876A571AF4}"/>
            </c:ext>
          </c:extLst>
        </c:ser>
        <c:ser>
          <c:idx val="6"/>
          <c:order val="6"/>
          <c:tx>
            <c:strRef>
              <c:f>graphs!$B$84</c:f>
              <c:strCache>
                <c:ptCount val="1"/>
                <c:pt idx="0">
                  <c:v>30B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F$77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graphs!$F$84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B87B-477D-BDA9-05876A571AF4}"/>
            </c:ext>
          </c:extLst>
        </c:ser>
        <c:ser>
          <c:idx val="7"/>
          <c:order val="7"/>
          <c:tx>
            <c:strRef>
              <c:f>graphs!$B$85</c:f>
              <c:strCache>
                <c:ptCount val="1"/>
                <c:pt idx="0">
                  <c:v>30T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F$77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graphs!$F$85</c:f>
              <c:numCache>
                <c:formatCode>General</c:formatCode>
                <c:ptCount val="1"/>
                <c:pt idx="0">
                  <c:v>1422.9833048828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B87B-477D-BDA9-05876A571AF4}"/>
            </c:ext>
          </c:extLst>
        </c:ser>
        <c:ser>
          <c:idx val="8"/>
          <c:order val="8"/>
          <c:tx>
            <c:strRef>
              <c:f>graphs!$B$86</c:f>
              <c:strCache>
                <c:ptCount val="1"/>
                <c:pt idx="0">
                  <c:v>31B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F$77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graphs!$F$8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B87B-477D-BDA9-05876A571AF4}"/>
            </c:ext>
          </c:extLst>
        </c:ser>
        <c:ser>
          <c:idx val="9"/>
          <c:order val="9"/>
          <c:tx>
            <c:strRef>
              <c:f>graphs!$B$87</c:f>
              <c:strCache>
                <c:ptCount val="1"/>
                <c:pt idx="0">
                  <c:v>31T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F$77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graphs!$F$87</c:f>
              <c:numCache>
                <c:formatCode>General</c:formatCode>
                <c:ptCount val="1"/>
                <c:pt idx="0">
                  <c:v>456.56313356261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B87B-477D-BDA9-05876A571AF4}"/>
            </c:ext>
          </c:extLst>
        </c:ser>
        <c:ser>
          <c:idx val="10"/>
          <c:order val="10"/>
          <c:tx>
            <c:strRef>
              <c:f>graphs!$B$88</c:f>
              <c:strCache>
                <c:ptCount val="1"/>
                <c:pt idx="0">
                  <c:v>38B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F$77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graphs!$F$88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B87B-477D-BDA9-05876A571AF4}"/>
            </c:ext>
          </c:extLst>
        </c:ser>
        <c:ser>
          <c:idx val="11"/>
          <c:order val="11"/>
          <c:tx>
            <c:strRef>
              <c:f>graphs!$B$89</c:f>
              <c:strCache>
                <c:ptCount val="1"/>
                <c:pt idx="0">
                  <c:v>38T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F$77</c:f>
              <c:strCache>
                <c:ptCount val="1"/>
                <c:pt idx="0">
                  <c:v>GPC3</c:v>
                </c:pt>
              </c:strCache>
            </c:strRef>
          </c:cat>
          <c:val>
            <c:numRef>
              <c:f>graphs!$F$89</c:f>
              <c:numCache>
                <c:formatCode>General</c:formatCode>
                <c:ptCount val="1"/>
                <c:pt idx="0">
                  <c:v>16.6327310259880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B87B-477D-BDA9-05876A571A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3167568"/>
        <c:axId val="373170312"/>
      </c:barChart>
      <c:catAx>
        <c:axId val="373167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70312"/>
        <c:crosses val="autoZero"/>
        <c:auto val="1"/>
        <c:lblAlgn val="ctr"/>
        <c:lblOffset val="100"/>
        <c:noMultiLvlLbl val="0"/>
      </c:catAx>
      <c:valAx>
        <c:axId val="373170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gen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67568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B$78</c:f>
              <c:strCache>
                <c:ptCount val="1"/>
                <c:pt idx="0">
                  <c:v>18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raphs!$G$77</c:f>
              <c:strCache>
                <c:ptCount val="1"/>
                <c:pt idx="0">
                  <c:v>SHH</c:v>
                </c:pt>
              </c:strCache>
            </c:strRef>
          </c:cat>
          <c:val>
            <c:numRef>
              <c:f>graphs!$G$78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93C-43C2-A7B2-5D8DF0A8A8BB}"/>
            </c:ext>
          </c:extLst>
        </c:ser>
        <c:ser>
          <c:idx val="1"/>
          <c:order val="1"/>
          <c:tx>
            <c:strRef>
              <c:f>graphs!$B$79</c:f>
              <c:strCache>
                <c:ptCount val="1"/>
                <c:pt idx="0">
                  <c:v>18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raphs!$G$77</c:f>
              <c:strCache>
                <c:ptCount val="1"/>
                <c:pt idx="0">
                  <c:v>SHH</c:v>
                </c:pt>
              </c:strCache>
            </c:strRef>
          </c:cat>
          <c:val>
            <c:numRef>
              <c:f>graphs!$G$79</c:f>
              <c:numCache>
                <c:formatCode>General</c:formatCode>
                <c:ptCount val="1"/>
                <c:pt idx="0">
                  <c:v>1.26455382933554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93C-43C2-A7B2-5D8DF0A8A8BB}"/>
            </c:ext>
          </c:extLst>
        </c:ser>
        <c:ser>
          <c:idx val="2"/>
          <c:order val="2"/>
          <c:tx>
            <c:strRef>
              <c:f>graphs!$B$80</c:f>
              <c:strCache>
                <c:ptCount val="1"/>
                <c:pt idx="0">
                  <c:v>21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raphs!$G$77</c:f>
              <c:strCache>
                <c:ptCount val="1"/>
                <c:pt idx="0">
                  <c:v>SHH</c:v>
                </c:pt>
              </c:strCache>
            </c:strRef>
          </c:cat>
          <c:val>
            <c:numRef>
              <c:f>graphs!$G$8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93C-43C2-A7B2-5D8DF0A8A8BB}"/>
            </c:ext>
          </c:extLst>
        </c:ser>
        <c:ser>
          <c:idx val="3"/>
          <c:order val="3"/>
          <c:tx>
            <c:strRef>
              <c:f>graphs!$B$81</c:f>
              <c:strCache>
                <c:ptCount val="1"/>
                <c:pt idx="0">
                  <c:v>21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graphs!$G$77</c:f>
              <c:strCache>
                <c:ptCount val="1"/>
                <c:pt idx="0">
                  <c:v>SHH</c:v>
                </c:pt>
              </c:strCache>
            </c:strRef>
          </c:cat>
          <c:val>
            <c:numRef>
              <c:f>graphs!$G$81</c:f>
              <c:numCache>
                <c:formatCode>General</c:formatCode>
                <c:ptCount val="1"/>
                <c:pt idx="0">
                  <c:v>4.1706461826318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D93C-43C2-A7B2-5D8DF0A8A8BB}"/>
            </c:ext>
          </c:extLst>
        </c:ser>
        <c:ser>
          <c:idx val="4"/>
          <c:order val="4"/>
          <c:tx>
            <c:strRef>
              <c:f>graphs!$B$82</c:f>
              <c:strCache>
                <c:ptCount val="1"/>
                <c:pt idx="0">
                  <c:v>23B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graphs!$G$77</c:f>
              <c:strCache>
                <c:ptCount val="1"/>
                <c:pt idx="0">
                  <c:v>SHH</c:v>
                </c:pt>
              </c:strCache>
            </c:strRef>
          </c:cat>
          <c:val>
            <c:numRef>
              <c:f>graphs!$G$8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D93C-43C2-A7B2-5D8DF0A8A8BB}"/>
            </c:ext>
          </c:extLst>
        </c:ser>
        <c:ser>
          <c:idx val="5"/>
          <c:order val="5"/>
          <c:tx>
            <c:strRef>
              <c:f>graphs!$B$83</c:f>
              <c:strCache>
                <c:ptCount val="1"/>
                <c:pt idx="0">
                  <c:v>23T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graphs!$G$77</c:f>
              <c:strCache>
                <c:ptCount val="1"/>
                <c:pt idx="0">
                  <c:v>SHH</c:v>
                </c:pt>
              </c:strCache>
            </c:strRef>
          </c:cat>
          <c:val>
            <c:numRef>
              <c:f>graphs!$G$83</c:f>
              <c:numCache>
                <c:formatCode>General</c:formatCode>
                <c:ptCount val="1"/>
                <c:pt idx="0">
                  <c:v>5.3849593482669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D93C-43C2-A7B2-5D8DF0A8A8BB}"/>
            </c:ext>
          </c:extLst>
        </c:ser>
        <c:ser>
          <c:idx val="6"/>
          <c:order val="6"/>
          <c:tx>
            <c:strRef>
              <c:f>graphs!$B$84</c:f>
              <c:strCache>
                <c:ptCount val="1"/>
                <c:pt idx="0">
                  <c:v>30B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G$77</c:f>
              <c:strCache>
                <c:ptCount val="1"/>
                <c:pt idx="0">
                  <c:v>SHH</c:v>
                </c:pt>
              </c:strCache>
            </c:strRef>
          </c:cat>
          <c:val>
            <c:numRef>
              <c:f>graphs!$G$84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D93C-43C2-A7B2-5D8DF0A8A8BB}"/>
            </c:ext>
          </c:extLst>
        </c:ser>
        <c:ser>
          <c:idx val="7"/>
          <c:order val="7"/>
          <c:tx>
            <c:strRef>
              <c:f>graphs!$B$85</c:f>
              <c:strCache>
                <c:ptCount val="1"/>
                <c:pt idx="0">
                  <c:v>30T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G$77</c:f>
              <c:strCache>
                <c:ptCount val="1"/>
                <c:pt idx="0">
                  <c:v>SHH</c:v>
                </c:pt>
              </c:strCache>
            </c:strRef>
          </c:cat>
          <c:val>
            <c:numRef>
              <c:f>graphs!$G$85</c:f>
              <c:numCache>
                <c:formatCode>General</c:formatCode>
                <c:ptCount val="1"/>
                <c:pt idx="0">
                  <c:v>0.144824947330783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D93C-43C2-A7B2-5D8DF0A8A8BB}"/>
            </c:ext>
          </c:extLst>
        </c:ser>
        <c:ser>
          <c:idx val="8"/>
          <c:order val="8"/>
          <c:tx>
            <c:strRef>
              <c:f>graphs!$B$86</c:f>
              <c:strCache>
                <c:ptCount val="1"/>
                <c:pt idx="0">
                  <c:v>31B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G$77</c:f>
              <c:strCache>
                <c:ptCount val="1"/>
                <c:pt idx="0">
                  <c:v>SHH</c:v>
                </c:pt>
              </c:strCache>
            </c:strRef>
          </c:cat>
          <c:val>
            <c:numRef>
              <c:f>graphs!$G$8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D93C-43C2-A7B2-5D8DF0A8A8BB}"/>
            </c:ext>
          </c:extLst>
        </c:ser>
        <c:ser>
          <c:idx val="9"/>
          <c:order val="9"/>
          <c:tx>
            <c:strRef>
              <c:f>graphs!$B$87</c:f>
              <c:strCache>
                <c:ptCount val="1"/>
                <c:pt idx="0">
                  <c:v>31T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G$77</c:f>
              <c:strCache>
                <c:ptCount val="1"/>
                <c:pt idx="0">
                  <c:v>SHH</c:v>
                </c:pt>
              </c:strCache>
            </c:strRef>
          </c:cat>
          <c:val>
            <c:numRef>
              <c:f>graphs!$G$87</c:f>
              <c:numCache>
                <c:formatCode>General</c:formatCode>
                <c:ptCount val="1"/>
                <c:pt idx="0">
                  <c:v>1.39108093449373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D93C-43C2-A7B2-5D8DF0A8A8BB}"/>
            </c:ext>
          </c:extLst>
        </c:ser>
        <c:ser>
          <c:idx val="10"/>
          <c:order val="10"/>
          <c:tx>
            <c:strRef>
              <c:f>graphs!$B$88</c:f>
              <c:strCache>
                <c:ptCount val="1"/>
                <c:pt idx="0">
                  <c:v>38B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G$77</c:f>
              <c:strCache>
                <c:ptCount val="1"/>
                <c:pt idx="0">
                  <c:v>SHH</c:v>
                </c:pt>
              </c:strCache>
            </c:strRef>
          </c:cat>
          <c:val>
            <c:numRef>
              <c:f>graphs!$G$88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D93C-43C2-A7B2-5D8DF0A8A8BB}"/>
            </c:ext>
          </c:extLst>
        </c:ser>
        <c:ser>
          <c:idx val="11"/>
          <c:order val="11"/>
          <c:tx>
            <c:strRef>
              <c:f>graphs!$B$89</c:f>
              <c:strCache>
                <c:ptCount val="1"/>
                <c:pt idx="0">
                  <c:v>38T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G$77</c:f>
              <c:strCache>
                <c:ptCount val="1"/>
                <c:pt idx="0">
                  <c:v>SHH</c:v>
                </c:pt>
              </c:strCache>
            </c:strRef>
          </c:cat>
          <c:val>
            <c:numRef>
              <c:f>graphs!$G$89</c:f>
              <c:numCache>
                <c:formatCode>General</c:formatCode>
                <c:ptCount val="1"/>
                <c:pt idx="0">
                  <c:v>5.57827727955640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D93C-43C2-A7B2-5D8DF0A8A8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3167568"/>
        <c:axId val="373170312"/>
      </c:barChart>
      <c:catAx>
        <c:axId val="373167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70312"/>
        <c:crosses val="autoZero"/>
        <c:auto val="1"/>
        <c:lblAlgn val="ctr"/>
        <c:lblOffset val="100"/>
        <c:noMultiLvlLbl val="0"/>
      </c:catAx>
      <c:valAx>
        <c:axId val="373170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gen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67568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B$78</c:f>
              <c:strCache>
                <c:ptCount val="1"/>
                <c:pt idx="0">
                  <c:v>18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raphs!$H$77</c:f>
              <c:strCache>
                <c:ptCount val="1"/>
                <c:pt idx="0">
                  <c:v>Wnt3a</c:v>
                </c:pt>
              </c:strCache>
            </c:strRef>
          </c:cat>
          <c:val>
            <c:numRef>
              <c:f>graphs!$H$78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89B-4C96-9101-8A9472D4BAD0}"/>
            </c:ext>
          </c:extLst>
        </c:ser>
        <c:ser>
          <c:idx val="1"/>
          <c:order val="1"/>
          <c:tx>
            <c:strRef>
              <c:f>graphs!$B$79</c:f>
              <c:strCache>
                <c:ptCount val="1"/>
                <c:pt idx="0">
                  <c:v>18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raphs!$H$77</c:f>
              <c:strCache>
                <c:ptCount val="1"/>
                <c:pt idx="0">
                  <c:v>Wnt3a</c:v>
                </c:pt>
              </c:strCache>
            </c:strRef>
          </c:cat>
          <c:val>
            <c:numRef>
              <c:f>graphs!$H$79</c:f>
              <c:numCache>
                <c:formatCode>General</c:formatCode>
                <c:ptCount val="1"/>
                <c:pt idx="0">
                  <c:v>0.50104546655571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89B-4C96-9101-8A9472D4BAD0}"/>
            </c:ext>
          </c:extLst>
        </c:ser>
        <c:ser>
          <c:idx val="2"/>
          <c:order val="2"/>
          <c:tx>
            <c:strRef>
              <c:f>graphs!$B$80</c:f>
              <c:strCache>
                <c:ptCount val="1"/>
                <c:pt idx="0">
                  <c:v>21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raphs!$H$77</c:f>
              <c:strCache>
                <c:ptCount val="1"/>
                <c:pt idx="0">
                  <c:v>Wnt3a</c:v>
                </c:pt>
              </c:strCache>
            </c:strRef>
          </c:cat>
          <c:val>
            <c:numRef>
              <c:f>graphs!$H$8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389B-4C96-9101-8A9472D4BAD0}"/>
            </c:ext>
          </c:extLst>
        </c:ser>
        <c:ser>
          <c:idx val="3"/>
          <c:order val="3"/>
          <c:tx>
            <c:strRef>
              <c:f>graphs!$B$81</c:f>
              <c:strCache>
                <c:ptCount val="1"/>
                <c:pt idx="0">
                  <c:v>21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graphs!$H$77</c:f>
              <c:strCache>
                <c:ptCount val="1"/>
                <c:pt idx="0">
                  <c:v>Wnt3a</c:v>
                </c:pt>
              </c:strCache>
            </c:strRef>
          </c:cat>
          <c:val>
            <c:numRef>
              <c:f>graphs!$H$81</c:f>
              <c:numCache>
                <c:formatCode>General</c:formatCode>
                <c:ptCount val="1"/>
                <c:pt idx="0">
                  <c:v>4.51381879526214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89B-4C96-9101-8A9472D4BAD0}"/>
            </c:ext>
          </c:extLst>
        </c:ser>
        <c:ser>
          <c:idx val="4"/>
          <c:order val="4"/>
          <c:tx>
            <c:strRef>
              <c:f>graphs!$B$82</c:f>
              <c:strCache>
                <c:ptCount val="1"/>
                <c:pt idx="0">
                  <c:v>23B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graphs!$H$77</c:f>
              <c:strCache>
                <c:ptCount val="1"/>
                <c:pt idx="0">
                  <c:v>Wnt3a</c:v>
                </c:pt>
              </c:strCache>
            </c:strRef>
          </c:cat>
          <c:val>
            <c:numRef>
              <c:f>graphs!$H$8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389B-4C96-9101-8A9472D4BAD0}"/>
            </c:ext>
          </c:extLst>
        </c:ser>
        <c:ser>
          <c:idx val="5"/>
          <c:order val="5"/>
          <c:tx>
            <c:strRef>
              <c:f>graphs!$B$83</c:f>
              <c:strCache>
                <c:ptCount val="1"/>
                <c:pt idx="0">
                  <c:v>23T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graphs!$H$77</c:f>
              <c:strCache>
                <c:ptCount val="1"/>
                <c:pt idx="0">
                  <c:v>Wnt3a</c:v>
                </c:pt>
              </c:strCache>
            </c:strRef>
          </c:cat>
          <c:val>
            <c:numRef>
              <c:f>graphs!$H$83</c:f>
              <c:numCache>
                <c:formatCode>General</c:formatCode>
                <c:ptCount val="1"/>
                <c:pt idx="0">
                  <c:v>4.8223591668908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389B-4C96-9101-8A9472D4BAD0}"/>
            </c:ext>
          </c:extLst>
        </c:ser>
        <c:ser>
          <c:idx val="6"/>
          <c:order val="6"/>
          <c:tx>
            <c:strRef>
              <c:f>graphs!$B$84</c:f>
              <c:strCache>
                <c:ptCount val="1"/>
                <c:pt idx="0">
                  <c:v>30B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H$77</c:f>
              <c:strCache>
                <c:ptCount val="1"/>
                <c:pt idx="0">
                  <c:v>Wnt3a</c:v>
                </c:pt>
              </c:strCache>
            </c:strRef>
          </c:cat>
          <c:val>
            <c:numRef>
              <c:f>graphs!$H$84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389B-4C96-9101-8A9472D4BAD0}"/>
            </c:ext>
          </c:extLst>
        </c:ser>
        <c:ser>
          <c:idx val="7"/>
          <c:order val="7"/>
          <c:tx>
            <c:strRef>
              <c:f>graphs!$B$85</c:f>
              <c:strCache>
                <c:ptCount val="1"/>
                <c:pt idx="0">
                  <c:v>30T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H$77</c:f>
              <c:strCache>
                <c:ptCount val="1"/>
                <c:pt idx="0">
                  <c:v>Wnt3a</c:v>
                </c:pt>
              </c:strCache>
            </c:strRef>
          </c:cat>
          <c:val>
            <c:numRef>
              <c:f>graphs!$H$85</c:f>
              <c:numCache>
                <c:formatCode>General</c:formatCode>
                <c:ptCount val="1"/>
                <c:pt idx="0">
                  <c:v>0.24714854091937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389B-4C96-9101-8A9472D4BAD0}"/>
            </c:ext>
          </c:extLst>
        </c:ser>
        <c:ser>
          <c:idx val="8"/>
          <c:order val="8"/>
          <c:tx>
            <c:strRef>
              <c:f>graphs!$B$86</c:f>
              <c:strCache>
                <c:ptCount val="1"/>
                <c:pt idx="0">
                  <c:v>31B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H$77</c:f>
              <c:strCache>
                <c:ptCount val="1"/>
                <c:pt idx="0">
                  <c:v>Wnt3a</c:v>
                </c:pt>
              </c:strCache>
            </c:strRef>
          </c:cat>
          <c:val>
            <c:numRef>
              <c:f>graphs!$H$8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389B-4C96-9101-8A9472D4BAD0}"/>
            </c:ext>
          </c:extLst>
        </c:ser>
        <c:ser>
          <c:idx val="9"/>
          <c:order val="9"/>
          <c:tx>
            <c:strRef>
              <c:f>graphs!$B$87</c:f>
              <c:strCache>
                <c:ptCount val="1"/>
                <c:pt idx="0">
                  <c:v>31T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H$77</c:f>
              <c:strCache>
                <c:ptCount val="1"/>
                <c:pt idx="0">
                  <c:v>Wnt3a</c:v>
                </c:pt>
              </c:strCache>
            </c:strRef>
          </c:cat>
          <c:val>
            <c:numRef>
              <c:f>graphs!$H$87</c:f>
              <c:numCache>
                <c:formatCode>General</c:formatCode>
                <c:ptCount val="1"/>
                <c:pt idx="0">
                  <c:v>0.239253919617678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389B-4C96-9101-8A9472D4BAD0}"/>
            </c:ext>
          </c:extLst>
        </c:ser>
        <c:ser>
          <c:idx val="10"/>
          <c:order val="10"/>
          <c:tx>
            <c:strRef>
              <c:f>graphs!$B$88</c:f>
              <c:strCache>
                <c:ptCount val="1"/>
                <c:pt idx="0">
                  <c:v>38B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H$77</c:f>
              <c:strCache>
                <c:ptCount val="1"/>
                <c:pt idx="0">
                  <c:v>Wnt3a</c:v>
                </c:pt>
              </c:strCache>
            </c:strRef>
          </c:cat>
          <c:val>
            <c:numRef>
              <c:f>graphs!$H$88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389B-4C96-9101-8A9472D4BAD0}"/>
            </c:ext>
          </c:extLst>
        </c:ser>
        <c:ser>
          <c:idx val="11"/>
          <c:order val="11"/>
          <c:tx>
            <c:strRef>
              <c:f>graphs!$B$89</c:f>
              <c:strCache>
                <c:ptCount val="1"/>
                <c:pt idx="0">
                  <c:v>38T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H$77</c:f>
              <c:strCache>
                <c:ptCount val="1"/>
                <c:pt idx="0">
                  <c:v>Wnt3a</c:v>
                </c:pt>
              </c:strCache>
            </c:strRef>
          </c:cat>
          <c:val>
            <c:numRef>
              <c:f>graphs!$H$89</c:f>
              <c:numCache>
                <c:formatCode>General</c:formatCode>
                <c:ptCount val="1"/>
                <c:pt idx="0">
                  <c:v>0.718996853651717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389B-4C96-9101-8A9472D4BA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3167568"/>
        <c:axId val="373170312"/>
      </c:barChart>
      <c:catAx>
        <c:axId val="373167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70312"/>
        <c:crosses val="autoZero"/>
        <c:auto val="1"/>
        <c:lblAlgn val="ctr"/>
        <c:lblOffset val="100"/>
        <c:noMultiLvlLbl val="0"/>
      </c:catAx>
      <c:valAx>
        <c:axId val="373170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gen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67568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B$78</c:f>
              <c:strCache>
                <c:ptCount val="1"/>
                <c:pt idx="0">
                  <c:v>18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raphs!$I$77</c:f>
              <c:strCache>
                <c:ptCount val="1"/>
                <c:pt idx="0">
                  <c:v>YAP1</c:v>
                </c:pt>
              </c:strCache>
            </c:strRef>
          </c:cat>
          <c:val>
            <c:numRef>
              <c:f>graphs!$I$78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C10-4538-B0F3-43EAAA9FD35A}"/>
            </c:ext>
          </c:extLst>
        </c:ser>
        <c:ser>
          <c:idx val="1"/>
          <c:order val="1"/>
          <c:tx>
            <c:strRef>
              <c:f>graphs!$B$79</c:f>
              <c:strCache>
                <c:ptCount val="1"/>
                <c:pt idx="0">
                  <c:v>18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raphs!$I$77</c:f>
              <c:strCache>
                <c:ptCount val="1"/>
                <c:pt idx="0">
                  <c:v>YAP1</c:v>
                </c:pt>
              </c:strCache>
            </c:strRef>
          </c:cat>
          <c:val>
            <c:numRef>
              <c:f>graphs!$I$79</c:f>
              <c:numCache>
                <c:formatCode>General</c:formatCode>
                <c:ptCount val="1"/>
                <c:pt idx="0">
                  <c:v>1.1568280740547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C10-4538-B0F3-43EAAA9FD35A}"/>
            </c:ext>
          </c:extLst>
        </c:ser>
        <c:ser>
          <c:idx val="2"/>
          <c:order val="2"/>
          <c:tx>
            <c:strRef>
              <c:f>graphs!$B$80</c:f>
              <c:strCache>
                <c:ptCount val="1"/>
                <c:pt idx="0">
                  <c:v>21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raphs!$I$77</c:f>
              <c:strCache>
                <c:ptCount val="1"/>
                <c:pt idx="0">
                  <c:v>YAP1</c:v>
                </c:pt>
              </c:strCache>
            </c:strRef>
          </c:cat>
          <c:val>
            <c:numRef>
              <c:f>graphs!$I$8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C10-4538-B0F3-43EAAA9FD35A}"/>
            </c:ext>
          </c:extLst>
        </c:ser>
        <c:ser>
          <c:idx val="3"/>
          <c:order val="3"/>
          <c:tx>
            <c:strRef>
              <c:f>graphs!$B$81</c:f>
              <c:strCache>
                <c:ptCount val="1"/>
                <c:pt idx="0">
                  <c:v>21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graphs!$I$77</c:f>
              <c:strCache>
                <c:ptCount val="1"/>
                <c:pt idx="0">
                  <c:v>YAP1</c:v>
                </c:pt>
              </c:strCache>
            </c:strRef>
          </c:cat>
          <c:val>
            <c:numRef>
              <c:f>graphs!$I$81</c:f>
              <c:numCache>
                <c:formatCode>General</c:formatCode>
                <c:ptCount val="1"/>
                <c:pt idx="0">
                  <c:v>0.66760263575831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EC10-4538-B0F3-43EAAA9FD35A}"/>
            </c:ext>
          </c:extLst>
        </c:ser>
        <c:ser>
          <c:idx val="4"/>
          <c:order val="4"/>
          <c:tx>
            <c:strRef>
              <c:f>graphs!$B$82</c:f>
              <c:strCache>
                <c:ptCount val="1"/>
                <c:pt idx="0">
                  <c:v>23B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graphs!$I$77</c:f>
              <c:strCache>
                <c:ptCount val="1"/>
                <c:pt idx="0">
                  <c:v>YAP1</c:v>
                </c:pt>
              </c:strCache>
            </c:strRef>
          </c:cat>
          <c:val>
            <c:numRef>
              <c:f>graphs!$I$8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EC10-4538-B0F3-43EAAA9FD35A}"/>
            </c:ext>
          </c:extLst>
        </c:ser>
        <c:ser>
          <c:idx val="5"/>
          <c:order val="5"/>
          <c:tx>
            <c:strRef>
              <c:f>graphs!$B$83</c:f>
              <c:strCache>
                <c:ptCount val="1"/>
                <c:pt idx="0">
                  <c:v>23T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graphs!$I$77</c:f>
              <c:strCache>
                <c:ptCount val="1"/>
                <c:pt idx="0">
                  <c:v>YAP1</c:v>
                </c:pt>
              </c:strCache>
            </c:strRef>
          </c:cat>
          <c:val>
            <c:numRef>
              <c:f>graphs!$I$83</c:f>
              <c:numCache>
                <c:formatCode>General</c:formatCode>
                <c:ptCount val="1"/>
                <c:pt idx="0">
                  <c:v>1.1584190463558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EC10-4538-B0F3-43EAAA9FD35A}"/>
            </c:ext>
          </c:extLst>
        </c:ser>
        <c:ser>
          <c:idx val="6"/>
          <c:order val="6"/>
          <c:tx>
            <c:strRef>
              <c:f>graphs!$B$84</c:f>
              <c:strCache>
                <c:ptCount val="1"/>
                <c:pt idx="0">
                  <c:v>30B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I$77</c:f>
              <c:strCache>
                <c:ptCount val="1"/>
                <c:pt idx="0">
                  <c:v>YAP1</c:v>
                </c:pt>
              </c:strCache>
            </c:strRef>
          </c:cat>
          <c:val>
            <c:numRef>
              <c:f>graphs!$I$84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EC10-4538-B0F3-43EAAA9FD35A}"/>
            </c:ext>
          </c:extLst>
        </c:ser>
        <c:ser>
          <c:idx val="7"/>
          <c:order val="7"/>
          <c:tx>
            <c:strRef>
              <c:f>graphs!$B$85</c:f>
              <c:strCache>
                <c:ptCount val="1"/>
                <c:pt idx="0">
                  <c:v>30T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I$77</c:f>
              <c:strCache>
                <c:ptCount val="1"/>
                <c:pt idx="0">
                  <c:v>YAP1</c:v>
                </c:pt>
              </c:strCache>
            </c:strRef>
          </c:cat>
          <c:val>
            <c:numRef>
              <c:f>graphs!$I$85</c:f>
              <c:numCache>
                <c:formatCode>General</c:formatCode>
                <c:ptCount val="1"/>
                <c:pt idx="0">
                  <c:v>0.39369924527067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EC10-4538-B0F3-43EAAA9FD35A}"/>
            </c:ext>
          </c:extLst>
        </c:ser>
        <c:ser>
          <c:idx val="8"/>
          <c:order val="8"/>
          <c:tx>
            <c:strRef>
              <c:f>graphs!$B$86</c:f>
              <c:strCache>
                <c:ptCount val="1"/>
                <c:pt idx="0">
                  <c:v>31B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I$77</c:f>
              <c:strCache>
                <c:ptCount val="1"/>
                <c:pt idx="0">
                  <c:v>YAP1</c:v>
                </c:pt>
              </c:strCache>
            </c:strRef>
          </c:cat>
          <c:val>
            <c:numRef>
              <c:f>graphs!$I$8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EC10-4538-B0F3-43EAAA9FD35A}"/>
            </c:ext>
          </c:extLst>
        </c:ser>
        <c:ser>
          <c:idx val="9"/>
          <c:order val="9"/>
          <c:tx>
            <c:strRef>
              <c:f>graphs!$B$87</c:f>
              <c:strCache>
                <c:ptCount val="1"/>
                <c:pt idx="0">
                  <c:v>31T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I$77</c:f>
              <c:strCache>
                <c:ptCount val="1"/>
                <c:pt idx="0">
                  <c:v>YAP1</c:v>
                </c:pt>
              </c:strCache>
            </c:strRef>
          </c:cat>
          <c:val>
            <c:numRef>
              <c:f>graphs!$I$87</c:f>
              <c:numCache>
                <c:formatCode>General</c:formatCode>
                <c:ptCount val="1"/>
                <c:pt idx="0">
                  <c:v>2.02593123789504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EC10-4538-B0F3-43EAAA9FD35A}"/>
            </c:ext>
          </c:extLst>
        </c:ser>
        <c:ser>
          <c:idx val="10"/>
          <c:order val="10"/>
          <c:tx>
            <c:strRef>
              <c:f>graphs!$B$88</c:f>
              <c:strCache>
                <c:ptCount val="1"/>
                <c:pt idx="0">
                  <c:v>38B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I$77</c:f>
              <c:strCache>
                <c:ptCount val="1"/>
                <c:pt idx="0">
                  <c:v>YAP1</c:v>
                </c:pt>
              </c:strCache>
            </c:strRef>
          </c:cat>
          <c:val>
            <c:numRef>
              <c:f>graphs!$I$88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EC10-4538-B0F3-43EAAA9FD35A}"/>
            </c:ext>
          </c:extLst>
        </c:ser>
        <c:ser>
          <c:idx val="11"/>
          <c:order val="11"/>
          <c:tx>
            <c:strRef>
              <c:f>graphs!$B$89</c:f>
              <c:strCache>
                <c:ptCount val="1"/>
                <c:pt idx="0">
                  <c:v>38T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I$77</c:f>
              <c:strCache>
                <c:ptCount val="1"/>
                <c:pt idx="0">
                  <c:v>YAP1</c:v>
                </c:pt>
              </c:strCache>
            </c:strRef>
          </c:cat>
          <c:val>
            <c:numRef>
              <c:f>graphs!$I$89</c:f>
              <c:numCache>
                <c:formatCode>General</c:formatCode>
                <c:ptCount val="1"/>
                <c:pt idx="0">
                  <c:v>0.621916126683838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EC10-4538-B0F3-43EAAA9FD3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3167568"/>
        <c:axId val="373170312"/>
      </c:barChart>
      <c:catAx>
        <c:axId val="373167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70312"/>
        <c:crosses val="autoZero"/>
        <c:auto val="1"/>
        <c:lblAlgn val="ctr"/>
        <c:lblOffset val="100"/>
        <c:noMultiLvlLbl val="0"/>
      </c:catAx>
      <c:valAx>
        <c:axId val="373170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gen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67568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8705116952702486E-2"/>
          <c:y val="1.6074252414365369E-2"/>
          <c:w val="0.95878226985699988"/>
          <c:h val="0.908258799007800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aphs (2)'!$B$67</c:f>
              <c:strCache>
                <c:ptCount val="1"/>
                <c:pt idx="0">
                  <c:v>21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phs (2)'!$C$66:$I$66</c:f>
              <c:strCache>
                <c:ptCount val="7"/>
                <c:pt idx="0">
                  <c:v>Axin2</c:v>
                </c:pt>
                <c:pt idx="1">
                  <c:v>Beta-catenin</c:v>
                </c:pt>
                <c:pt idx="2">
                  <c:v>FANCD2</c:v>
                </c:pt>
                <c:pt idx="3">
                  <c:v>GPC3</c:v>
                </c:pt>
                <c:pt idx="4">
                  <c:v>SHH</c:v>
                </c:pt>
                <c:pt idx="5">
                  <c:v>Wnt3a</c:v>
                </c:pt>
                <c:pt idx="6">
                  <c:v>YAP1</c:v>
                </c:pt>
              </c:strCache>
            </c:strRef>
          </c:cat>
          <c:val>
            <c:numRef>
              <c:f>'graphs (2)'!$C$67:$I$67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BC-4493-97D4-734AFC5EA41D}"/>
            </c:ext>
          </c:extLst>
        </c:ser>
        <c:ser>
          <c:idx val="1"/>
          <c:order val="1"/>
          <c:tx>
            <c:strRef>
              <c:f>'graphs (2)'!$B$68</c:f>
              <c:strCache>
                <c:ptCount val="1"/>
                <c:pt idx="0">
                  <c:v>21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raphs (2)'!$C$66:$I$66</c:f>
              <c:strCache>
                <c:ptCount val="7"/>
                <c:pt idx="0">
                  <c:v>Axin2</c:v>
                </c:pt>
                <c:pt idx="1">
                  <c:v>Beta-catenin</c:v>
                </c:pt>
                <c:pt idx="2">
                  <c:v>FANCD2</c:v>
                </c:pt>
                <c:pt idx="3">
                  <c:v>GPC3</c:v>
                </c:pt>
                <c:pt idx="4">
                  <c:v>SHH</c:v>
                </c:pt>
                <c:pt idx="5">
                  <c:v>Wnt3a</c:v>
                </c:pt>
                <c:pt idx="6">
                  <c:v>YAP1</c:v>
                </c:pt>
              </c:strCache>
            </c:strRef>
          </c:cat>
          <c:val>
            <c:numRef>
              <c:f>'graphs (2)'!$C$68:$I$68</c:f>
              <c:numCache>
                <c:formatCode>General</c:formatCode>
                <c:ptCount val="7"/>
                <c:pt idx="0">
                  <c:v>5.0897859099560625</c:v>
                </c:pt>
                <c:pt idx="1">
                  <c:v>2.0730237924429007</c:v>
                </c:pt>
                <c:pt idx="2">
                  <c:v>3.6251945626883315</c:v>
                </c:pt>
                <c:pt idx="3">
                  <c:v>206.85640630736273</c:v>
                </c:pt>
                <c:pt idx="4">
                  <c:v>4.1706461826318444</c:v>
                </c:pt>
                <c:pt idx="5">
                  <c:v>4.5138187952621491</c:v>
                </c:pt>
                <c:pt idx="6">
                  <c:v>0.66760263575831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BC-4493-97D4-734AFC5EA41D}"/>
            </c:ext>
          </c:extLst>
        </c:ser>
        <c:ser>
          <c:idx val="2"/>
          <c:order val="2"/>
          <c:tx>
            <c:strRef>
              <c:f>'graphs (2)'!$B$69</c:f>
              <c:strCache>
                <c:ptCount val="1"/>
                <c:pt idx="0">
                  <c:v>23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raphs (2)'!$C$66:$I$66</c:f>
              <c:strCache>
                <c:ptCount val="7"/>
                <c:pt idx="0">
                  <c:v>Axin2</c:v>
                </c:pt>
                <c:pt idx="1">
                  <c:v>Beta-catenin</c:v>
                </c:pt>
                <c:pt idx="2">
                  <c:v>FANCD2</c:v>
                </c:pt>
                <c:pt idx="3">
                  <c:v>GPC3</c:v>
                </c:pt>
                <c:pt idx="4">
                  <c:v>SHH</c:v>
                </c:pt>
                <c:pt idx="5">
                  <c:v>Wnt3a</c:v>
                </c:pt>
                <c:pt idx="6">
                  <c:v>YAP1</c:v>
                </c:pt>
              </c:strCache>
            </c:strRef>
          </c:cat>
          <c:val>
            <c:numRef>
              <c:f>'graphs (2)'!$C$69:$I$69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BC-4493-97D4-734AFC5EA41D}"/>
            </c:ext>
          </c:extLst>
        </c:ser>
        <c:ser>
          <c:idx val="3"/>
          <c:order val="3"/>
          <c:tx>
            <c:strRef>
              <c:f>'graphs (2)'!$B$70</c:f>
              <c:strCache>
                <c:ptCount val="1"/>
                <c:pt idx="0">
                  <c:v>23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raphs (2)'!$C$66:$I$66</c:f>
              <c:strCache>
                <c:ptCount val="7"/>
                <c:pt idx="0">
                  <c:v>Axin2</c:v>
                </c:pt>
                <c:pt idx="1">
                  <c:v>Beta-catenin</c:v>
                </c:pt>
                <c:pt idx="2">
                  <c:v>FANCD2</c:v>
                </c:pt>
                <c:pt idx="3">
                  <c:v>GPC3</c:v>
                </c:pt>
                <c:pt idx="4">
                  <c:v>SHH</c:v>
                </c:pt>
                <c:pt idx="5">
                  <c:v>Wnt3a</c:v>
                </c:pt>
                <c:pt idx="6">
                  <c:v>YAP1</c:v>
                </c:pt>
              </c:strCache>
            </c:strRef>
          </c:cat>
          <c:val>
            <c:numRef>
              <c:f>'graphs (2)'!$C$70:$I$70</c:f>
              <c:numCache>
                <c:formatCode>General</c:formatCode>
                <c:ptCount val="7"/>
                <c:pt idx="0">
                  <c:v>9.2188753365540741</c:v>
                </c:pt>
                <c:pt idx="1">
                  <c:v>1.3304444264515185</c:v>
                </c:pt>
                <c:pt idx="2">
                  <c:v>3.8985417241780045</c:v>
                </c:pt>
                <c:pt idx="3">
                  <c:v>15.295821774822597</c:v>
                </c:pt>
                <c:pt idx="4">
                  <c:v>5.3849593482669285</c:v>
                </c:pt>
                <c:pt idx="5">
                  <c:v>4.8223591668908989</c:v>
                </c:pt>
                <c:pt idx="6">
                  <c:v>1.1584190463558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EBC-4493-97D4-734AFC5EA41D}"/>
            </c:ext>
          </c:extLst>
        </c:ser>
        <c:ser>
          <c:idx val="4"/>
          <c:order val="4"/>
          <c:tx>
            <c:strRef>
              <c:f>'graphs (2)'!$B$71</c:f>
              <c:strCache>
                <c:ptCount val="1"/>
                <c:pt idx="0">
                  <c:v>18B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graphs (2)'!$C$66:$I$66</c:f>
              <c:strCache>
                <c:ptCount val="7"/>
                <c:pt idx="0">
                  <c:v>Axin2</c:v>
                </c:pt>
                <c:pt idx="1">
                  <c:v>Beta-catenin</c:v>
                </c:pt>
                <c:pt idx="2">
                  <c:v>FANCD2</c:v>
                </c:pt>
                <c:pt idx="3">
                  <c:v>GPC3</c:v>
                </c:pt>
                <c:pt idx="4">
                  <c:v>SHH</c:v>
                </c:pt>
                <c:pt idx="5">
                  <c:v>Wnt3a</c:v>
                </c:pt>
                <c:pt idx="6">
                  <c:v>YAP1</c:v>
                </c:pt>
              </c:strCache>
            </c:strRef>
          </c:cat>
          <c:val>
            <c:numRef>
              <c:f>'graphs (2)'!$C$71:$I$71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2-4790-9213-8D78F3B0E31E}"/>
            </c:ext>
          </c:extLst>
        </c:ser>
        <c:ser>
          <c:idx val="5"/>
          <c:order val="5"/>
          <c:tx>
            <c:strRef>
              <c:f>'graphs (2)'!$B$72</c:f>
              <c:strCache>
                <c:ptCount val="1"/>
                <c:pt idx="0">
                  <c:v>18T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graphs (2)'!$C$66:$I$66</c:f>
              <c:strCache>
                <c:ptCount val="7"/>
                <c:pt idx="0">
                  <c:v>Axin2</c:v>
                </c:pt>
                <c:pt idx="1">
                  <c:v>Beta-catenin</c:v>
                </c:pt>
                <c:pt idx="2">
                  <c:v>FANCD2</c:v>
                </c:pt>
                <c:pt idx="3">
                  <c:v>GPC3</c:v>
                </c:pt>
                <c:pt idx="4">
                  <c:v>SHH</c:v>
                </c:pt>
                <c:pt idx="5">
                  <c:v>Wnt3a</c:v>
                </c:pt>
                <c:pt idx="6">
                  <c:v>YAP1</c:v>
                </c:pt>
              </c:strCache>
            </c:strRef>
          </c:cat>
          <c:val>
            <c:numRef>
              <c:f>'graphs (2)'!$C$72:$I$72</c:f>
              <c:numCache>
                <c:formatCode>General</c:formatCode>
                <c:ptCount val="7"/>
                <c:pt idx="0">
                  <c:v>49.257586763147359</c:v>
                </c:pt>
                <c:pt idx="1">
                  <c:v>0.89850276910661497</c:v>
                </c:pt>
                <c:pt idx="2">
                  <c:v>2.840445602847105</c:v>
                </c:pt>
                <c:pt idx="3">
                  <c:v>8.5812598792547998</c:v>
                </c:pt>
                <c:pt idx="4">
                  <c:v>1.2645538293355481</c:v>
                </c:pt>
                <c:pt idx="5">
                  <c:v>0.50104546655571902</c:v>
                </c:pt>
                <c:pt idx="6">
                  <c:v>1.1568280740547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2-4790-9213-8D78F3B0E31E}"/>
            </c:ext>
          </c:extLst>
        </c:ser>
        <c:ser>
          <c:idx val="6"/>
          <c:order val="6"/>
          <c:tx>
            <c:strRef>
              <c:f>'graphs (2)'!$B$73</c:f>
              <c:strCache>
                <c:ptCount val="1"/>
                <c:pt idx="0">
                  <c:v>30B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aphs (2)'!$C$66:$I$66</c:f>
              <c:strCache>
                <c:ptCount val="7"/>
                <c:pt idx="0">
                  <c:v>Axin2</c:v>
                </c:pt>
                <c:pt idx="1">
                  <c:v>Beta-catenin</c:v>
                </c:pt>
                <c:pt idx="2">
                  <c:v>FANCD2</c:v>
                </c:pt>
                <c:pt idx="3">
                  <c:v>GPC3</c:v>
                </c:pt>
                <c:pt idx="4">
                  <c:v>SHH</c:v>
                </c:pt>
                <c:pt idx="5">
                  <c:v>Wnt3a</c:v>
                </c:pt>
                <c:pt idx="6">
                  <c:v>YAP1</c:v>
                </c:pt>
              </c:strCache>
            </c:strRef>
          </c:cat>
          <c:val>
            <c:numRef>
              <c:f>'graphs (2)'!$C$73:$I$73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8A2-4790-9213-8D78F3B0E31E}"/>
            </c:ext>
          </c:extLst>
        </c:ser>
        <c:ser>
          <c:idx val="7"/>
          <c:order val="7"/>
          <c:tx>
            <c:strRef>
              <c:f>'graphs (2)'!$B$74</c:f>
              <c:strCache>
                <c:ptCount val="1"/>
                <c:pt idx="0">
                  <c:v>30T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aphs (2)'!$C$66:$I$66</c:f>
              <c:strCache>
                <c:ptCount val="7"/>
                <c:pt idx="0">
                  <c:v>Axin2</c:v>
                </c:pt>
                <c:pt idx="1">
                  <c:v>Beta-catenin</c:v>
                </c:pt>
                <c:pt idx="2">
                  <c:v>FANCD2</c:v>
                </c:pt>
                <c:pt idx="3">
                  <c:v>GPC3</c:v>
                </c:pt>
                <c:pt idx="4">
                  <c:v>SHH</c:v>
                </c:pt>
                <c:pt idx="5">
                  <c:v>Wnt3a</c:v>
                </c:pt>
                <c:pt idx="6">
                  <c:v>YAP1</c:v>
                </c:pt>
              </c:strCache>
            </c:strRef>
          </c:cat>
          <c:val>
            <c:numRef>
              <c:f>'graphs (2)'!$C$74:$I$74</c:f>
              <c:numCache>
                <c:formatCode>General</c:formatCode>
                <c:ptCount val="7"/>
                <c:pt idx="0">
                  <c:v>10.983400759494344</c:v>
                </c:pt>
                <c:pt idx="1">
                  <c:v>0.62552788811791737</c:v>
                </c:pt>
                <c:pt idx="2">
                  <c:v>2.9050820246970557</c:v>
                </c:pt>
                <c:pt idx="3">
                  <c:v>1422.983304882885</c:v>
                </c:pt>
                <c:pt idx="4">
                  <c:v>0.14482494733078369</c:v>
                </c:pt>
                <c:pt idx="5">
                  <c:v>0.2471485409193771</c:v>
                </c:pt>
                <c:pt idx="6">
                  <c:v>0.39369924527067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8A2-4790-9213-8D78F3B0E3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0180096"/>
        <c:axId val="560179312"/>
      </c:barChart>
      <c:catAx>
        <c:axId val="560180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179312"/>
        <c:crosses val="autoZero"/>
        <c:auto val="1"/>
        <c:lblAlgn val="ctr"/>
        <c:lblOffset val="100"/>
        <c:noMultiLvlLbl val="0"/>
      </c:catAx>
      <c:valAx>
        <c:axId val="560179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180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6.xml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0" Type="http://schemas.openxmlformats.org/officeDocument/2006/relationships/image" Target="../media/image10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63677</xdr:colOff>
      <xdr:row>25</xdr:row>
      <xdr:rowOff>30725</xdr:rowOff>
    </xdr:from>
    <xdr:to>
      <xdr:col>30</xdr:col>
      <xdr:colOff>583790</xdr:colOff>
      <xdr:row>75</xdr:row>
      <xdr:rowOff>5039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71500</xdr:colOff>
      <xdr:row>82</xdr:row>
      <xdr:rowOff>118602</xdr:rowOff>
    </xdr:from>
    <xdr:to>
      <xdr:col>16</xdr:col>
      <xdr:colOff>381000</xdr:colOff>
      <xdr:row>101</xdr:row>
      <xdr:rowOff>6575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49162</xdr:colOff>
      <xdr:row>82</xdr:row>
      <xdr:rowOff>72513</xdr:rowOff>
    </xdr:from>
    <xdr:to>
      <xdr:col>23</xdr:col>
      <xdr:colOff>104468</xdr:colOff>
      <xdr:row>101</xdr:row>
      <xdr:rowOff>1966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463960</xdr:colOff>
      <xdr:row>82</xdr:row>
      <xdr:rowOff>72513</xdr:rowOff>
    </xdr:from>
    <xdr:to>
      <xdr:col>28</xdr:col>
      <xdr:colOff>565356</xdr:colOff>
      <xdr:row>101</xdr:row>
      <xdr:rowOff>1966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79888</xdr:colOff>
      <xdr:row>102</xdr:row>
      <xdr:rowOff>164691</xdr:rowOff>
    </xdr:from>
    <xdr:to>
      <xdr:col>16</xdr:col>
      <xdr:colOff>503904</xdr:colOff>
      <xdr:row>118</xdr:row>
      <xdr:rowOff>11184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187428</xdr:colOff>
      <xdr:row>103</xdr:row>
      <xdr:rowOff>26424</xdr:rowOff>
    </xdr:from>
    <xdr:to>
      <xdr:col>23</xdr:col>
      <xdr:colOff>242734</xdr:colOff>
      <xdr:row>118</xdr:row>
      <xdr:rowOff>14256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448597</xdr:colOff>
      <xdr:row>103</xdr:row>
      <xdr:rowOff>26424</xdr:rowOff>
    </xdr:from>
    <xdr:to>
      <xdr:col>28</xdr:col>
      <xdr:colOff>549993</xdr:colOff>
      <xdr:row>118</xdr:row>
      <xdr:rowOff>14256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9</xdr:col>
      <xdr:colOff>95250</xdr:colOff>
      <xdr:row>103</xdr:row>
      <xdr:rowOff>41787</xdr:rowOff>
    </xdr:from>
    <xdr:to>
      <xdr:col>33</xdr:col>
      <xdr:colOff>365637</xdr:colOff>
      <xdr:row>118</xdr:row>
      <xdr:rowOff>15793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63677</xdr:colOff>
      <xdr:row>19</xdr:row>
      <xdr:rowOff>30725</xdr:rowOff>
    </xdr:from>
    <xdr:to>
      <xdr:col>30</xdr:col>
      <xdr:colOff>583790</xdr:colOff>
      <xdr:row>64</xdr:row>
      <xdr:rowOff>503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71500</xdr:colOff>
      <xdr:row>67</xdr:row>
      <xdr:rowOff>118602</xdr:rowOff>
    </xdr:from>
    <xdr:to>
      <xdr:col>16</xdr:col>
      <xdr:colOff>381000</xdr:colOff>
      <xdr:row>86</xdr:row>
      <xdr:rowOff>6575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49162</xdr:colOff>
      <xdr:row>67</xdr:row>
      <xdr:rowOff>72513</xdr:rowOff>
    </xdr:from>
    <xdr:to>
      <xdr:col>23</xdr:col>
      <xdr:colOff>104468</xdr:colOff>
      <xdr:row>86</xdr:row>
      <xdr:rowOff>1966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463960</xdr:colOff>
      <xdr:row>67</xdr:row>
      <xdr:rowOff>72513</xdr:rowOff>
    </xdr:from>
    <xdr:to>
      <xdr:col>28</xdr:col>
      <xdr:colOff>565356</xdr:colOff>
      <xdr:row>86</xdr:row>
      <xdr:rowOff>1966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79888</xdr:colOff>
      <xdr:row>87</xdr:row>
      <xdr:rowOff>164691</xdr:rowOff>
    </xdr:from>
    <xdr:to>
      <xdr:col>16</xdr:col>
      <xdr:colOff>503904</xdr:colOff>
      <xdr:row>103</xdr:row>
      <xdr:rowOff>11184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187428</xdr:colOff>
      <xdr:row>88</xdr:row>
      <xdr:rowOff>26424</xdr:rowOff>
    </xdr:from>
    <xdr:to>
      <xdr:col>23</xdr:col>
      <xdr:colOff>242734</xdr:colOff>
      <xdr:row>103</xdr:row>
      <xdr:rowOff>14256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448597</xdr:colOff>
      <xdr:row>88</xdr:row>
      <xdr:rowOff>26424</xdr:rowOff>
    </xdr:from>
    <xdr:to>
      <xdr:col>28</xdr:col>
      <xdr:colOff>549993</xdr:colOff>
      <xdr:row>103</xdr:row>
      <xdr:rowOff>14256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9</xdr:col>
      <xdr:colOff>95250</xdr:colOff>
      <xdr:row>88</xdr:row>
      <xdr:rowOff>41787</xdr:rowOff>
    </xdr:from>
    <xdr:to>
      <xdr:col>33</xdr:col>
      <xdr:colOff>365637</xdr:colOff>
      <xdr:row>103</xdr:row>
      <xdr:rowOff>15793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3</xdr:col>
          <xdr:colOff>511969</xdr:colOff>
          <xdr:row>0</xdr:row>
          <xdr:rowOff>157163</xdr:rowOff>
        </xdr:from>
        <xdr:to>
          <xdr:col>29</xdr:col>
          <xdr:colOff>371475</xdr:colOff>
          <xdr:row>16</xdr:row>
          <xdr:rowOff>157163</xdr:rowOff>
        </xdr:to>
        <xdr:sp macro="" textlink="">
          <xdr:nvSpPr>
            <xdr:cNvPr id="3080" name="Object 8" hidden="1">
              <a:extLst>
                <a:ext uri="{63B3BB69-23CF-44E3-9099-C40C66FF867C}">
                  <a14:compatExt spid="_x0000_s3080"/>
                </a:ext>
                <a:ext uri="{FF2B5EF4-FFF2-40B4-BE49-F238E27FC236}">
                  <a16:creationId xmlns:a16="http://schemas.microsoft.com/office/drawing/2014/main" id="{A81F9BCB-B35F-425F-B6D2-B8001C6216B7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0</xdr:col>
          <xdr:colOff>261937</xdr:colOff>
          <xdr:row>0</xdr:row>
          <xdr:rowOff>104776</xdr:rowOff>
        </xdr:from>
        <xdr:to>
          <xdr:col>36</xdr:col>
          <xdr:colOff>7144</xdr:colOff>
          <xdr:row>16</xdr:row>
          <xdr:rowOff>104776</xdr:rowOff>
        </xdr:to>
        <xdr:sp macro="" textlink="">
          <xdr:nvSpPr>
            <xdr:cNvPr id="3081" name="Object 9" hidden="1">
              <a:extLst>
                <a:ext uri="{63B3BB69-23CF-44E3-9099-C40C66FF867C}">
                  <a14:compatExt spid="_x0000_s3081"/>
                </a:ext>
                <a:ext uri="{FF2B5EF4-FFF2-40B4-BE49-F238E27FC236}">
                  <a16:creationId xmlns:a16="http://schemas.microsoft.com/office/drawing/2014/main" id="{93BC3BA2-ED18-4D4D-AAAF-81E92B73E037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3</xdr:col>
          <xdr:colOff>600076</xdr:colOff>
          <xdr:row>18</xdr:row>
          <xdr:rowOff>11906</xdr:rowOff>
        </xdr:from>
        <xdr:to>
          <xdr:col>29</xdr:col>
          <xdr:colOff>342900</xdr:colOff>
          <xdr:row>34</xdr:row>
          <xdr:rowOff>11906</xdr:rowOff>
        </xdr:to>
        <xdr:sp macro="" textlink="">
          <xdr:nvSpPr>
            <xdr:cNvPr id="3083" name="Object 11" hidden="1">
              <a:extLst>
                <a:ext uri="{63B3BB69-23CF-44E3-9099-C40C66FF867C}">
                  <a14:compatExt spid="_x0000_s3083"/>
                </a:ext>
                <a:ext uri="{FF2B5EF4-FFF2-40B4-BE49-F238E27FC236}">
                  <a16:creationId xmlns:a16="http://schemas.microsoft.com/office/drawing/2014/main" id="{F8F594B2-CC9A-4EE6-8D76-C5F584BF4FA1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0</xdr:col>
          <xdr:colOff>221456</xdr:colOff>
          <xdr:row>17</xdr:row>
          <xdr:rowOff>138112</xdr:rowOff>
        </xdr:from>
        <xdr:to>
          <xdr:col>35</xdr:col>
          <xdr:colOff>573881</xdr:colOff>
          <xdr:row>33</xdr:row>
          <xdr:rowOff>138112</xdr:rowOff>
        </xdr:to>
        <xdr:sp macro="" textlink="">
          <xdr:nvSpPr>
            <xdr:cNvPr id="3084" name="Object 12" hidden="1">
              <a:extLst>
                <a:ext uri="{63B3BB69-23CF-44E3-9099-C40C66FF867C}">
                  <a14:compatExt spid="_x0000_s3084"/>
                </a:ext>
                <a:ext uri="{FF2B5EF4-FFF2-40B4-BE49-F238E27FC236}">
                  <a16:creationId xmlns:a16="http://schemas.microsoft.com/office/drawing/2014/main" id="{E2BCA219-F1E6-43B1-BF77-86312480EEE8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0</xdr:col>
          <xdr:colOff>71436</xdr:colOff>
          <xdr:row>36</xdr:row>
          <xdr:rowOff>19050</xdr:rowOff>
        </xdr:from>
        <xdr:to>
          <xdr:col>35</xdr:col>
          <xdr:colOff>535781</xdr:colOff>
          <xdr:row>52</xdr:row>
          <xdr:rowOff>19050</xdr:rowOff>
        </xdr:to>
        <xdr:sp macro="" textlink="">
          <xdr:nvSpPr>
            <xdr:cNvPr id="3085" name="Object 13" hidden="1">
              <a:extLst>
                <a:ext uri="{63B3BB69-23CF-44E3-9099-C40C66FF867C}">
                  <a14:compatExt spid="_x0000_s3085"/>
                </a:ext>
                <a:ext uri="{FF2B5EF4-FFF2-40B4-BE49-F238E27FC236}">
                  <a16:creationId xmlns:a16="http://schemas.microsoft.com/office/drawing/2014/main" id="{FFC99641-F2D1-4C5E-AB11-31C013DB0DBB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459581</xdr:colOff>
          <xdr:row>18</xdr:row>
          <xdr:rowOff>38101</xdr:rowOff>
        </xdr:from>
        <xdr:to>
          <xdr:col>23</xdr:col>
          <xdr:colOff>431007</xdr:colOff>
          <xdr:row>34</xdr:row>
          <xdr:rowOff>38101</xdr:rowOff>
        </xdr:to>
        <xdr:sp macro="" textlink="">
          <xdr:nvSpPr>
            <xdr:cNvPr id="3086" name="Object 14" hidden="1">
              <a:extLst>
                <a:ext uri="{63B3BB69-23CF-44E3-9099-C40C66FF867C}">
                  <a14:compatExt spid="_x0000_s3086"/>
                </a:ext>
                <a:ext uri="{FF2B5EF4-FFF2-40B4-BE49-F238E27FC236}">
                  <a16:creationId xmlns:a16="http://schemas.microsoft.com/office/drawing/2014/main" id="{0F28F0DE-0BBC-41B7-B86D-FF8B9742126B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400049</xdr:colOff>
          <xdr:row>0</xdr:row>
          <xdr:rowOff>66676</xdr:rowOff>
        </xdr:from>
        <xdr:to>
          <xdr:col>23</xdr:col>
          <xdr:colOff>219075</xdr:colOff>
          <xdr:row>16</xdr:row>
          <xdr:rowOff>66676</xdr:rowOff>
        </xdr:to>
        <xdr:sp macro="" textlink="">
          <xdr:nvSpPr>
            <xdr:cNvPr id="3087" name="Object 15" hidden="1">
              <a:extLst>
                <a:ext uri="{63B3BB69-23CF-44E3-9099-C40C66FF867C}">
                  <a14:compatExt spid="_x0000_s3087"/>
                </a:ext>
                <a:ext uri="{FF2B5EF4-FFF2-40B4-BE49-F238E27FC236}">
                  <a16:creationId xmlns:a16="http://schemas.microsoft.com/office/drawing/2014/main" id="{40B0877E-1C39-470A-8BD9-F6C5823C0D0A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533400</xdr:colOff>
          <xdr:row>45</xdr:row>
          <xdr:rowOff>85725</xdr:rowOff>
        </xdr:from>
        <xdr:to>
          <xdr:col>6</xdr:col>
          <xdr:colOff>495300</xdr:colOff>
          <xdr:row>64</xdr:row>
          <xdr:rowOff>95250</xdr:rowOff>
        </xdr:to>
        <xdr:sp macro="" textlink="">
          <xdr:nvSpPr>
            <xdr:cNvPr id="3088" name="Object 16" hidden="1">
              <a:extLst>
                <a:ext uri="{63B3BB69-23CF-44E3-9099-C40C66FF867C}">
                  <a14:compatExt spid="_x0000_s3088"/>
                </a:ext>
                <a:ext uri="{FF2B5EF4-FFF2-40B4-BE49-F238E27FC236}">
                  <a16:creationId xmlns:a16="http://schemas.microsoft.com/office/drawing/2014/main" id="{C6CDEB70-EC68-4566-A7C4-B821955606AD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8100</xdr:colOff>
          <xdr:row>45</xdr:row>
          <xdr:rowOff>85725</xdr:rowOff>
        </xdr:from>
        <xdr:to>
          <xdr:col>10</xdr:col>
          <xdr:colOff>438150</xdr:colOff>
          <xdr:row>64</xdr:row>
          <xdr:rowOff>95250</xdr:rowOff>
        </xdr:to>
        <xdr:sp macro="" textlink="">
          <xdr:nvSpPr>
            <xdr:cNvPr id="3089" name="Object 17" hidden="1">
              <a:extLst>
                <a:ext uri="{63B3BB69-23CF-44E3-9099-C40C66FF867C}">
                  <a14:compatExt spid="_x0000_s3089"/>
                </a:ext>
                <a:ext uri="{FF2B5EF4-FFF2-40B4-BE49-F238E27FC236}">
                  <a16:creationId xmlns:a16="http://schemas.microsoft.com/office/drawing/2014/main" id="{4CF48AEA-0219-46E5-95B7-1CDC7C8B9974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76200</xdr:colOff>
          <xdr:row>47</xdr:row>
          <xdr:rowOff>57150</xdr:rowOff>
        </xdr:from>
        <xdr:to>
          <xdr:col>14</xdr:col>
          <xdr:colOff>152400</xdr:colOff>
          <xdr:row>66</xdr:row>
          <xdr:rowOff>66675</xdr:rowOff>
        </xdr:to>
        <xdr:sp macro="" textlink="">
          <xdr:nvSpPr>
            <xdr:cNvPr id="3090" name="Object 18" hidden="1">
              <a:extLst>
                <a:ext uri="{63B3BB69-23CF-44E3-9099-C40C66FF867C}">
                  <a14:compatExt spid="_x0000_s3090"/>
                </a:ext>
                <a:ext uri="{FF2B5EF4-FFF2-40B4-BE49-F238E27FC236}">
                  <a16:creationId xmlns:a16="http://schemas.microsoft.com/office/drawing/2014/main" id="{92669903-4B59-4AEF-8337-F50936BD1057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4</xdr:col>
          <xdr:colOff>323850</xdr:colOff>
          <xdr:row>46</xdr:row>
          <xdr:rowOff>0</xdr:rowOff>
        </xdr:from>
        <xdr:to>
          <xdr:col>17</xdr:col>
          <xdr:colOff>447675</xdr:colOff>
          <xdr:row>64</xdr:row>
          <xdr:rowOff>123825</xdr:rowOff>
        </xdr:to>
        <xdr:sp macro="" textlink="">
          <xdr:nvSpPr>
            <xdr:cNvPr id="3091" name="Object 19" hidden="1">
              <a:extLst>
                <a:ext uri="{63B3BB69-23CF-44E3-9099-C40C66FF867C}">
                  <a14:compatExt spid="_x0000_s3091"/>
                </a:ext>
                <a:ext uri="{FF2B5EF4-FFF2-40B4-BE49-F238E27FC236}">
                  <a16:creationId xmlns:a16="http://schemas.microsoft.com/office/drawing/2014/main" id="{BEE3721A-BD6F-4B0B-919C-13F5D8F481C9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8</xdr:col>
          <xdr:colOff>314325</xdr:colOff>
          <xdr:row>45</xdr:row>
          <xdr:rowOff>152400</xdr:rowOff>
        </xdr:from>
        <xdr:to>
          <xdr:col>21</xdr:col>
          <xdr:colOff>219075</xdr:colOff>
          <xdr:row>65</xdr:row>
          <xdr:rowOff>0</xdr:rowOff>
        </xdr:to>
        <xdr:sp macro="" textlink="">
          <xdr:nvSpPr>
            <xdr:cNvPr id="3092" name="Object 20" hidden="1">
              <a:extLst>
                <a:ext uri="{63B3BB69-23CF-44E3-9099-C40C66FF867C}">
                  <a14:compatExt spid="_x0000_s3092"/>
                </a:ext>
                <a:ext uri="{FF2B5EF4-FFF2-40B4-BE49-F238E27FC236}">
                  <a16:creationId xmlns:a16="http://schemas.microsoft.com/office/drawing/2014/main" id="{2AB7759B-4C8B-4F97-8486-8EBD96010B2D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2</xdr:col>
          <xdr:colOff>0</xdr:colOff>
          <xdr:row>46</xdr:row>
          <xdr:rowOff>47625</xdr:rowOff>
        </xdr:from>
        <xdr:to>
          <xdr:col>25</xdr:col>
          <xdr:colOff>28575</xdr:colOff>
          <xdr:row>65</xdr:row>
          <xdr:rowOff>57150</xdr:rowOff>
        </xdr:to>
        <xdr:sp macro="" textlink="">
          <xdr:nvSpPr>
            <xdr:cNvPr id="3093" name="Object 21" hidden="1">
              <a:extLst>
                <a:ext uri="{63B3BB69-23CF-44E3-9099-C40C66FF867C}">
                  <a14:compatExt spid="_x0000_s3093"/>
                </a:ext>
                <a:ext uri="{FF2B5EF4-FFF2-40B4-BE49-F238E27FC236}">
                  <a16:creationId xmlns:a16="http://schemas.microsoft.com/office/drawing/2014/main" id="{5CA47212-0AE7-4459-A687-E2BF6E35A7CE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5</xdr:col>
          <xdr:colOff>190500</xdr:colOff>
          <xdr:row>46</xdr:row>
          <xdr:rowOff>28575</xdr:rowOff>
        </xdr:from>
        <xdr:to>
          <xdr:col>28</xdr:col>
          <xdr:colOff>180975</xdr:colOff>
          <xdr:row>65</xdr:row>
          <xdr:rowOff>38100</xdr:rowOff>
        </xdr:to>
        <xdr:sp macro="" textlink="">
          <xdr:nvSpPr>
            <xdr:cNvPr id="3094" name="Object 22" hidden="1">
              <a:extLst>
                <a:ext uri="{63B3BB69-23CF-44E3-9099-C40C66FF867C}">
                  <a14:compatExt spid="_x0000_s3094"/>
                </a:ext>
                <a:ext uri="{FF2B5EF4-FFF2-40B4-BE49-F238E27FC236}">
                  <a16:creationId xmlns:a16="http://schemas.microsoft.com/office/drawing/2014/main" id="{B1AE3726-5FBB-4E3E-A699-BE2225ECDA0A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image" Target="../media/image3.emf"/><Relationship Id="rId13" Type="http://schemas.openxmlformats.org/officeDocument/2006/relationships/oleObject" Target="../embeddings/oleObject6.bin"/><Relationship Id="rId18" Type="http://schemas.openxmlformats.org/officeDocument/2006/relationships/image" Target="../media/image8.emf"/><Relationship Id="rId26" Type="http://schemas.openxmlformats.org/officeDocument/2006/relationships/image" Target="../media/image12.emf"/><Relationship Id="rId3" Type="http://schemas.openxmlformats.org/officeDocument/2006/relationships/oleObject" Target="../embeddings/oleObject1.bin"/><Relationship Id="rId21" Type="http://schemas.openxmlformats.org/officeDocument/2006/relationships/oleObject" Target="../embeddings/oleObject10.bin"/><Relationship Id="rId7" Type="http://schemas.openxmlformats.org/officeDocument/2006/relationships/oleObject" Target="../embeddings/oleObject3.bin"/><Relationship Id="rId12" Type="http://schemas.openxmlformats.org/officeDocument/2006/relationships/image" Target="../media/image5.emf"/><Relationship Id="rId17" Type="http://schemas.openxmlformats.org/officeDocument/2006/relationships/oleObject" Target="../embeddings/oleObject8.bin"/><Relationship Id="rId25" Type="http://schemas.openxmlformats.org/officeDocument/2006/relationships/oleObject" Target="../embeddings/oleObject12.bin"/><Relationship Id="rId2" Type="http://schemas.openxmlformats.org/officeDocument/2006/relationships/vmlDrawing" Target="../drawings/vmlDrawing1.vml"/><Relationship Id="rId16" Type="http://schemas.openxmlformats.org/officeDocument/2006/relationships/image" Target="../media/image7.emf"/><Relationship Id="rId20" Type="http://schemas.openxmlformats.org/officeDocument/2006/relationships/image" Target="../media/image9.emf"/><Relationship Id="rId29" Type="http://schemas.openxmlformats.org/officeDocument/2006/relationships/oleObject" Target="../embeddings/oleObject14.bin"/><Relationship Id="rId1" Type="http://schemas.openxmlformats.org/officeDocument/2006/relationships/drawing" Target="../drawings/drawing3.xml"/><Relationship Id="rId6" Type="http://schemas.openxmlformats.org/officeDocument/2006/relationships/image" Target="../media/image2.emf"/><Relationship Id="rId11" Type="http://schemas.openxmlformats.org/officeDocument/2006/relationships/oleObject" Target="../embeddings/oleObject5.bin"/><Relationship Id="rId24" Type="http://schemas.openxmlformats.org/officeDocument/2006/relationships/image" Target="../media/image11.emf"/><Relationship Id="rId5" Type="http://schemas.openxmlformats.org/officeDocument/2006/relationships/oleObject" Target="../embeddings/oleObject2.bin"/><Relationship Id="rId15" Type="http://schemas.openxmlformats.org/officeDocument/2006/relationships/oleObject" Target="../embeddings/oleObject7.bin"/><Relationship Id="rId23" Type="http://schemas.openxmlformats.org/officeDocument/2006/relationships/oleObject" Target="../embeddings/oleObject11.bin"/><Relationship Id="rId28" Type="http://schemas.openxmlformats.org/officeDocument/2006/relationships/image" Target="../media/image13.emf"/><Relationship Id="rId10" Type="http://schemas.openxmlformats.org/officeDocument/2006/relationships/image" Target="../media/image4.emf"/><Relationship Id="rId19" Type="http://schemas.openxmlformats.org/officeDocument/2006/relationships/oleObject" Target="../embeddings/oleObject9.bin"/><Relationship Id="rId4" Type="http://schemas.openxmlformats.org/officeDocument/2006/relationships/image" Target="../media/image1.emf"/><Relationship Id="rId9" Type="http://schemas.openxmlformats.org/officeDocument/2006/relationships/oleObject" Target="../embeddings/oleObject4.bin"/><Relationship Id="rId14" Type="http://schemas.openxmlformats.org/officeDocument/2006/relationships/image" Target="../media/image6.emf"/><Relationship Id="rId22" Type="http://schemas.openxmlformats.org/officeDocument/2006/relationships/image" Target="../media/image10.emf"/><Relationship Id="rId27" Type="http://schemas.openxmlformats.org/officeDocument/2006/relationships/oleObject" Target="../embeddings/oleObject13.bin"/><Relationship Id="rId30" Type="http://schemas.openxmlformats.org/officeDocument/2006/relationships/image" Target="../media/image14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R160"/>
  <sheetViews>
    <sheetView zoomScale="78" zoomScaleNormal="78" workbookViewId="0">
      <selection activeCell="P75" sqref="P75"/>
    </sheetView>
  </sheetViews>
  <sheetFormatPr defaultRowHeight="12.75" x14ac:dyDescent="0.2"/>
  <cols>
    <col min="3" max="3" width="17" customWidth="1"/>
    <col min="4" max="4" width="17.140625" customWidth="1"/>
    <col min="5" max="5" width="18.42578125" customWidth="1"/>
    <col min="6" max="7" width="13.42578125" customWidth="1"/>
    <col min="8" max="8" width="13.7109375" customWidth="1"/>
    <col min="9" max="9" width="12.5703125" customWidth="1"/>
    <col min="13" max="13" width="12.5703125" customWidth="1"/>
    <col min="14" max="14" width="13" bestFit="1" customWidth="1"/>
    <col min="15" max="15" width="15.5703125" customWidth="1"/>
    <col min="16" max="16" width="11.7109375" customWidth="1"/>
    <col min="18" max="18" width="14.7109375" customWidth="1"/>
    <col min="22" max="22" width="13.7109375" customWidth="1"/>
    <col min="23" max="23" width="11.42578125" customWidth="1"/>
    <col min="24" max="24" width="17.5703125" customWidth="1"/>
    <col min="25" max="25" width="12.7109375" customWidth="1"/>
    <col min="26" max="26" width="13.28515625" customWidth="1"/>
    <col min="27" max="27" width="14.28515625" customWidth="1"/>
    <col min="29" max="29" width="12" customWidth="1"/>
    <col min="30" max="30" width="16.140625" customWidth="1"/>
    <col min="31" max="31" width="16.7109375" customWidth="1"/>
    <col min="32" max="32" width="11.28515625" customWidth="1"/>
    <col min="33" max="33" width="20.28515625" customWidth="1"/>
    <col min="34" max="34" width="16.85546875" customWidth="1"/>
    <col min="35" max="35" width="13.28515625" customWidth="1"/>
    <col min="36" max="36" width="14.7109375" customWidth="1"/>
    <col min="37" max="37" width="15.7109375" customWidth="1"/>
    <col min="38" max="38" width="14.140625" customWidth="1"/>
  </cols>
  <sheetData>
    <row r="2" spans="3:18" ht="20.25" x14ac:dyDescent="0.3">
      <c r="D2" s="1" t="s">
        <v>6</v>
      </c>
      <c r="E2" s="1" t="s">
        <v>7</v>
      </c>
      <c r="F2" s="1" t="s">
        <v>1</v>
      </c>
      <c r="G2" s="1" t="s">
        <v>8</v>
      </c>
      <c r="H2" s="1" t="s">
        <v>0</v>
      </c>
      <c r="I2" s="1" t="s">
        <v>9</v>
      </c>
      <c r="J2" s="1" t="s">
        <v>10</v>
      </c>
      <c r="K2" s="2" t="s">
        <v>11</v>
      </c>
      <c r="L2" s="1"/>
      <c r="M2" s="1"/>
      <c r="N2" s="1"/>
      <c r="O2" s="1"/>
      <c r="P2" s="1"/>
      <c r="Q2" s="7"/>
      <c r="R2" s="7"/>
    </row>
    <row r="3" spans="3:18" x14ac:dyDescent="0.2">
      <c r="C3" t="s">
        <v>2</v>
      </c>
      <c r="D3">
        <v>24.5381092366055</v>
      </c>
      <c r="E3">
        <v>31.270040115331799</v>
      </c>
      <c r="F3">
        <v>29.201819388158601</v>
      </c>
      <c r="G3">
        <v>32.692747528093101</v>
      </c>
      <c r="H3">
        <v>32.873958495511197</v>
      </c>
      <c r="I3">
        <v>34.320555705124498</v>
      </c>
      <c r="J3">
        <v>32.244111612401703</v>
      </c>
      <c r="K3">
        <v>27.671546057872199</v>
      </c>
    </row>
    <row r="4" spans="3:18" x14ac:dyDescent="0.2">
      <c r="C4" t="s">
        <v>3</v>
      </c>
      <c r="D4">
        <v>25.526789235538001</v>
      </c>
      <c r="E4">
        <v>29.911115140309199</v>
      </c>
      <c r="F4">
        <v>29.138762712495001</v>
      </c>
      <c r="G4">
        <v>31.8233691009758</v>
      </c>
      <c r="H4">
        <v>26.1701526663865</v>
      </c>
      <c r="I4">
        <v>33.248964777879699</v>
      </c>
      <c r="J4">
        <v>31.058443107829699</v>
      </c>
      <c r="K4">
        <v>29.2431645010839</v>
      </c>
    </row>
    <row r="5" spans="3:18" x14ac:dyDescent="0.2">
      <c r="C5" s="5" t="s">
        <v>5</v>
      </c>
      <c r="D5">
        <v>23.6576393304228</v>
      </c>
      <c r="E5">
        <v>30.758029152528898</v>
      </c>
      <c r="F5">
        <v>27.662906753398001</v>
      </c>
      <c r="G5">
        <v>31.322153356251299</v>
      </c>
      <c r="H5">
        <v>30.716806505723401</v>
      </c>
      <c r="I5">
        <v>33.209416007561799</v>
      </c>
      <c r="J5">
        <v>31.278132655183398</v>
      </c>
      <c r="K5">
        <v>27.175245786891299</v>
      </c>
    </row>
    <row r="6" spans="3:18" x14ac:dyDescent="0.2">
      <c r="C6" s="5" t="s">
        <v>4</v>
      </c>
      <c r="D6">
        <v>26.130428043209399</v>
      </c>
      <c r="E6">
        <v>30.026227106563699</v>
      </c>
      <c r="F6">
        <v>29.7237872168972</v>
      </c>
      <c r="G6">
        <v>31.8320074939673</v>
      </c>
      <c r="H6">
        <v>29.254529505212101</v>
      </c>
      <c r="I6">
        <v>33.253269266623498</v>
      </c>
      <c r="J6">
        <v>31.4811822618252</v>
      </c>
      <c r="K6">
        <v>29.4358772716182</v>
      </c>
    </row>
    <row r="7" spans="3:18" x14ac:dyDescent="0.2">
      <c r="C7" s="6" t="s">
        <v>12</v>
      </c>
      <c r="D7">
        <v>20.932715928246299</v>
      </c>
      <c r="E7">
        <v>33.240259803727398</v>
      </c>
      <c r="F7">
        <v>25.313899616474401</v>
      </c>
      <c r="G7">
        <v>31.633411050987799</v>
      </c>
      <c r="H7">
        <v>23.880483194081702</v>
      </c>
      <c r="I7">
        <v>30.1154109377363</v>
      </c>
      <c r="J7">
        <v>36.665380825668798</v>
      </c>
      <c r="K7">
        <v>24.283447681276702</v>
      </c>
    </row>
    <row r="8" spans="3:18" x14ac:dyDescent="0.2">
      <c r="C8" s="6" t="s">
        <v>13</v>
      </c>
      <c r="D8">
        <v>20.0796290337172</v>
      </c>
      <c r="E8">
        <v>26.764898865526501</v>
      </c>
      <c r="F8">
        <v>24.615217866831198</v>
      </c>
      <c r="G8">
        <v>29.274206882155099</v>
      </c>
      <c r="H8">
        <v>19.9262068233759</v>
      </c>
      <c r="I8">
        <v>28.923695592475301</v>
      </c>
      <c r="J8">
        <v>36.809280501651997</v>
      </c>
      <c r="K8">
        <v>23.2201863174095</v>
      </c>
    </row>
    <row r="9" spans="3:18" x14ac:dyDescent="0.2">
      <c r="C9" s="6" t="s">
        <v>14</v>
      </c>
      <c r="D9">
        <v>20.930516241868201</v>
      </c>
      <c r="E9">
        <v>32.410208896015</v>
      </c>
      <c r="F9">
        <v>26.088481014288501</v>
      </c>
      <c r="G9">
        <v>32.203047277153601</v>
      </c>
      <c r="H9">
        <v>30.2545689967681</v>
      </c>
      <c r="I9">
        <v>28.686330342908199</v>
      </c>
      <c r="J9">
        <v>36.0321926472851</v>
      </c>
      <c r="K9">
        <v>23.976023914569701</v>
      </c>
    </row>
    <row r="10" spans="3:18" x14ac:dyDescent="0.2">
      <c r="C10" s="6" t="s">
        <v>15</v>
      </c>
      <c r="D10">
        <v>19.343603970472898</v>
      </c>
      <c r="E10">
        <v>27.366043708611102</v>
      </c>
      <c r="F10">
        <v>25.1784226318027</v>
      </c>
      <c r="G10">
        <v>29.077556107204899</v>
      </c>
      <c r="H10">
        <v>18.1929537051316</v>
      </c>
      <c r="I10">
        <v>29.887036026062599</v>
      </c>
      <c r="J10">
        <v>36.4618300814534</v>
      </c>
      <c r="K10">
        <v>23.733945791237399</v>
      </c>
    </row>
    <row r="11" spans="3:18" x14ac:dyDescent="0.2">
      <c r="C11" s="6" t="s">
        <v>20</v>
      </c>
      <c r="D11">
        <v>24.700511527620701</v>
      </c>
      <c r="E11">
        <v>31.381121346976201</v>
      </c>
      <c r="F11">
        <v>30.336853234328601</v>
      </c>
      <c r="G11">
        <v>31.551460272613198</v>
      </c>
      <c r="H11">
        <v>34.376091160690201</v>
      </c>
      <c r="I11">
        <v>34.016475614997503</v>
      </c>
      <c r="J11">
        <v>33.213988724358302</v>
      </c>
      <c r="K11">
        <v>29.0963677625545</v>
      </c>
    </row>
    <row r="12" spans="3:18" x14ac:dyDescent="0.2">
      <c r="C12" s="6" t="s">
        <v>21</v>
      </c>
      <c r="D12">
        <v>24.4546989546802</v>
      </c>
      <c r="E12">
        <v>30.762322393181101</v>
      </c>
      <c r="F12">
        <v>29.396093689092599</v>
      </c>
      <c r="G12">
        <v>32.205838001799698</v>
      </c>
      <c r="H12">
        <v>25.295608028061299</v>
      </c>
      <c r="I12">
        <v>33.294456682280398</v>
      </c>
      <c r="J12">
        <v>35.031561686205499</v>
      </c>
      <c r="K12">
        <v>27.831969981137</v>
      </c>
    </row>
    <row r="13" spans="3:18" x14ac:dyDescent="0.2">
      <c r="C13" s="6" t="s">
        <v>18</v>
      </c>
      <c r="D13">
        <v>19.9973236269152</v>
      </c>
      <c r="E13">
        <v>30.603702331332201</v>
      </c>
      <c r="F13">
        <v>25.014667935392499</v>
      </c>
      <c r="G13">
        <v>31.7271230261236</v>
      </c>
      <c r="H13">
        <v>28.011953976567199</v>
      </c>
      <c r="I13">
        <v>29.4675650989759</v>
      </c>
      <c r="J13">
        <v>35.337092767066103</v>
      </c>
      <c r="K13">
        <v>23.3196079479963</v>
      </c>
    </row>
    <row r="14" spans="3:18" x14ac:dyDescent="0.2">
      <c r="C14" s="6" t="s">
        <v>19</v>
      </c>
      <c r="D14">
        <v>19.7375153013414</v>
      </c>
      <c r="E14">
        <v>25.315240508604401</v>
      </c>
      <c r="F14">
        <v>23.704646734778901</v>
      </c>
      <c r="G14">
        <v>30.8639367970062</v>
      </c>
      <c r="H14">
        <v>23.6961924834422</v>
      </c>
      <c r="I14">
        <v>26.727937125178101</v>
      </c>
      <c r="J14">
        <v>35.553227078970998</v>
      </c>
      <c r="K14">
        <v>23.7450076896491</v>
      </c>
    </row>
    <row r="15" spans="3:18" x14ac:dyDescent="0.2">
      <c r="C15" s="6"/>
    </row>
    <row r="16" spans="3:18" x14ac:dyDescent="0.2">
      <c r="C16" s="6"/>
    </row>
    <row r="30" spans="3:15" ht="20.25" x14ac:dyDescent="0.3">
      <c r="D30" s="1" t="s">
        <v>7</v>
      </c>
      <c r="H30" s="1" t="s">
        <v>1</v>
      </c>
      <c r="M30" s="1" t="s">
        <v>8</v>
      </c>
    </row>
    <row r="31" spans="3:15" x14ac:dyDescent="0.2">
      <c r="C31" t="s">
        <v>2</v>
      </c>
      <c r="D31" s="4">
        <f t="shared" ref="D31:D38" si="0">E3-D3</f>
        <v>6.731930878726299</v>
      </c>
      <c r="E31" s="4">
        <f>D31-D31</f>
        <v>0</v>
      </c>
      <c r="F31">
        <f t="shared" ref="F31:F34" si="1">2^-(E31)</f>
        <v>1</v>
      </c>
      <c r="H31" s="4">
        <f t="shared" ref="H31:H38" si="2">F3-D3</f>
        <v>4.6637101515531008</v>
      </c>
      <c r="I31" s="4">
        <f>H31-H31</f>
        <v>0</v>
      </c>
      <c r="J31">
        <f t="shared" ref="J31:J34" si="3">2^-(I31)</f>
        <v>1</v>
      </c>
      <c r="M31" s="4">
        <f t="shared" ref="M31:M38" si="4">G3-D3</f>
        <v>8.1546382914876006</v>
      </c>
      <c r="N31" s="4">
        <f>M31-M31</f>
        <v>0</v>
      </c>
      <c r="O31">
        <f t="shared" ref="O31:O34" si="5">2^-(N31)</f>
        <v>1</v>
      </c>
    </row>
    <row r="32" spans="3:15" x14ac:dyDescent="0.2">
      <c r="C32" t="s">
        <v>3</v>
      </c>
      <c r="D32" s="4">
        <f t="shared" si="0"/>
        <v>4.3843259047711989</v>
      </c>
      <c r="E32" s="4">
        <f>D32-D31</f>
        <v>-2.3476049739551001</v>
      </c>
      <c r="F32">
        <f t="shared" si="1"/>
        <v>5.0897859099560625</v>
      </c>
      <c r="H32" s="4">
        <f t="shared" si="2"/>
        <v>3.6119734769570009</v>
      </c>
      <c r="I32" s="4">
        <f>H32-H31</f>
        <v>-1.0517366745960999</v>
      </c>
      <c r="J32">
        <f t="shared" si="3"/>
        <v>2.0730237924429007</v>
      </c>
      <c r="M32" s="4">
        <f t="shared" si="4"/>
        <v>6.2965798654377991</v>
      </c>
      <c r="N32" s="4">
        <f>M32-M31</f>
        <v>-1.8580584260498014</v>
      </c>
      <c r="O32">
        <f t="shared" si="5"/>
        <v>3.6251945626883315</v>
      </c>
    </row>
    <row r="33" spans="3:15" x14ac:dyDescent="0.2">
      <c r="C33" s="5" t="s">
        <v>5</v>
      </c>
      <c r="D33" s="4">
        <f t="shared" si="0"/>
        <v>7.1003898221060986</v>
      </c>
      <c r="E33" s="4">
        <f>D33-D33</f>
        <v>0</v>
      </c>
      <c r="F33">
        <f t="shared" si="1"/>
        <v>1</v>
      </c>
      <c r="H33" s="4">
        <f t="shared" si="2"/>
        <v>4.0052674229752014</v>
      </c>
      <c r="I33" s="4">
        <f>H33-H33</f>
        <v>0</v>
      </c>
      <c r="J33">
        <f t="shared" si="3"/>
        <v>1</v>
      </c>
      <c r="M33" s="4">
        <f t="shared" si="4"/>
        <v>7.6645140258284989</v>
      </c>
      <c r="N33" s="4">
        <f>M33-M33</f>
        <v>0</v>
      </c>
      <c r="O33">
        <f t="shared" si="5"/>
        <v>1</v>
      </c>
    </row>
    <row r="34" spans="3:15" x14ac:dyDescent="0.2">
      <c r="C34" s="5" t="s">
        <v>4</v>
      </c>
      <c r="D34" s="4">
        <f t="shared" si="0"/>
        <v>3.8957990633542998</v>
      </c>
      <c r="E34" s="4">
        <f>D34-D33</f>
        <v>-3.2045907587517988</v>
      </c>
      <c r="F34">
        <f t="shared" si="1"/>
        <v>9.2188753365540741</v>
      </c>
      <c r="H34" s="4">
        <f t="shared" si="2"/>
        <v>3.5933591736878014</v>
      </c>
      <c r="I34" s="4">
        <f>H34-H33</f>
        <v>-0.4119082492874</v>
      </c>
      <c r="J34">
        <f t="shared" si="3"/>
        <v>1.3304444264515185</v>
      </c>
      <c r="M34" s="4">
        <f t="shared" si="4"/>
        <v>5.701579450757901</v>
      </c>
      <c r="N34" s="4">
        <f>M34-M33</f>
        <v>-1.962934575070598</v>
      </c>
      <c r="O34">
        <f t="shared" si="5"/>
        <v>3.8985417241780045</v>
      </c>
    </row>
    <row r="35" spans="3:15" x14ac:dyDescent="0.2">
      <c r="C35" s="6" t="s">
        <v>12</v>
      </c>
      <c r="D35" s="4">
        <f t="shared" si="0"/>
        <v>12.307543875481098</v>
      </c>
      <c r="E35" s="4">
        <f>D35-D35</f>
        <v>0</v>
      </c>
      <c r="F35">
        <f t="shared" ref="F35:F38" si="6">2^-(E35)</f>
        <v>1</v>
      </c>
      <c r="H35" s="4">
        <f t="shared" si="2"/>
        <v>4.3811836882281021</v>
      </c>
      <c r="I35" s="4">
        <f>H35-H35</f>
        <v>0</v>
      </c>
      <c r="J35">
        <f t="shared" ref="J35:J38" si="7">2^-(I35)</f>
        <v>1</v>
      </c>
      <c r="M35" s="4">
        <f t="shared" si="4"/>
        <v>10.7006951227415</v>
      </c>
      <c r="N35" s="4">
        <f>M35-M35</f>
        <v>0</v>
      </c>
      <c r="O35">
        <f t="shared" ref="O35:O38" si="8">2^-(N35)</f>
        <v>1</v>
      </c>
    </row>
    <row r="36" spans="3:15" x14ac:dyDescent="0.2">
      <c r="C36" s="6" t="s">
        <v>13</v>
      </c>
      <c r="D36" s="4">
        <f t="shared" si="0"/>
        <v>6.6852698318093005</v>
      </c>
      <c r="E36" s="4">
        <f>D36-D35</f>
        <v>-5.6222740436717977</v>
      </c>
      <c r="F36">
        <f t="shared" si="6"/>
        <v>49.257586763147359</v>
      </c>
      <c r="H36" s="4">
        <f t="shared" si="2"/>
        <v>4.535588833113998</v>
      </c>
      <c r="I36" s="4">
        <f t="shared" ref="I36:I38" si="9">H36-H35</f>
        <v>0.15440514488589585</v>
      </c>
      <c r="J36">
        <f t="shared" si="7"/>
        <v>0.89850276910661497</v>
      </c>
      <c r="M36" s="4">
        <f t="shared" si="4"/>
        <v>9.1945778484378984</v>
      </c>
      <c r="N36" s="4">
        <f t="shared" ref="N36:N38" si="10">M36-M35</f>
        <v>-1.5061172743036018</v>
      </c>
      <c r="O36">
        <f t="shared" si="8"/>
        <v>2.840445602847105</v>
      </c>
    </row>
    <row r="37" spans="3:15" x14ac:dyDescent="0.2">
      <c r="C37" s="6" t="s">
        <v>14</v>
      </c>
      <c r="D37" s="4">
        <f t="shared" si="0"/>
        <v>11.479692654146799</v>
      </c>
      <c r="E37" s="4">
        <f>D37-D37</f>
        <v>0</v>
      </c>
      <c r="F37">
        <f t="shared" si="6"/>
        <v>1</v>
      </c>
      <c r="H37" s="4">
        <f t="shared" si="2"/>
        <v>5.1579647724202999</v>
      </c>
      <c r="I37" s="4">
        <f>H37-H37</f>
        <v>0</v>
      </c>
      <c r="J37">
        <f t="shared" si="7"/>
        <v>1</v>
      </c>
      <c r="M37" s="4">
        <f t="shared" si="4"/>
        <v>11.2725310352854</v>
      </c>
      <c r="N37" s="4">
        <f>M37-M37</f>
        <v>0</v>
      </c>
      <c r="O37">
        <f t="shared" si="8"/>
        <v>1</v>
      </c>
    </row>
    <row r="38" spans="3:15" x14ac:dyDescent="0.2">
      <c r="C38" s="6" t="s">
        <v>15</v>
      </c>
      <c r="D38" s="4">
        <f t="shared" si="0"/>
        <v>8.0224397381382033</v>
      </c>
      <c r="E38" s="4">
        <f t="shared" ref="E38" si="11">D38-D37</f>
        <v>-3.4572529160085956</v>
      </c>
      <c r="F38">
        <f t="shared" si="6"/>
        <v>10.983400759494344</v>
      </c>
      <c r="H38" s="4">
        <f t="shared" si="2"/>
        <v>5.8348186613298019</v>
      </c>
      <c r="I38" s="4">
        <f t="shared" si="9"/>
        <v>0.67685388890950193</v>
      </c>
      <c r="J38">
        <f t="shared" si="7"/>
        <v>0.62552788811791737</v>
      </c>
      <c r="M38" s="4">
        <f t="shared" si="4"/>
        <v>9.7339521367320003</v>
      </c>
      <c r="N38" s="4">
        <f t="shared" si="10"/>
        <v>-1.5385788985533999</v>
      </c>
      <c r="O38">
        <f t="shared" si="8"/>
        <v>2.9050820246970557</v>
      </c>
    </row>
    <row r="39" spans="3:15" x14ac:dyDescent="0.2">
      <c r="C39" s="6" t="s">
        <v>20</v>
      </c>
      <c r="D39" s="4">
        <f t="shared" ref="D39:D42" si="12">E11-D11</f>
        <v>6.6806098193554995</v>
      </c>
      <c r="E39" s="4">
        <f>D39-D39</f>
        <v>0</v>
      </c>
      <c r="F39">
        <f t="shared" ref="F39:F42" si="13">2^-(E39)</f>
        <v>1</v>
      </c>
      <c r="H39" s="4">
        <f t="shared" ref="H39:H42" si="14">F11-D11</f>
        <v>5.6363417067078991</v>
      </c>
      <c r="I39" s="4">
        <f>H39-H39</f>
        <v>0</v>
      </c>
      <c r="J39">
        <f t="shared" ref="J39:J42" si="15">2^-(I39)</f>
        <v>1</v>
      </c>
      <c r="M39" s="4">
        <f t="shared" ref="M39:M42" si="16">G11-D11</f>
        <v>6.8509487449924968</v>
      </c>
      <c r="N39" s="4">
        <f>M39-M39</f>
        <v>0</v>
      </c>
      <c r="O39">
        <f t="shared" ref="O39:O42" si="17">2^-(N39)</f>
        <v>1</v>
      </c>
    </row>
    <row r="40" spans="3:15" x14ac:dyDescent="0.2">
      <c r="C40" s="6" t="s">
        <v>21</v>
      </c>
      <c r="D40" s="4">
        <f t="shared" si="12"/>
        <v>6.3076234385009009</v>
      </c>
      <c r="E40" s="4">
        <f t="shared" ref="E40:E42" si="18">D40-D39</f>
        <v>-0.37298638085459856</v>
      </c>
      <c r="F40">
        <f t="shared" si="13"/>
        <v>1.29503077361267</v>
      </c>
      <c r="H40" s="4">
        <f t="shared" si="14"/>
        <v>4.9413947344123983</v>
      </c>
      <c r="I40" s="4">
        <f t="shared" ref="I40:I42" si="19">H40-H39</f>
        <v>-0.69494697229550084</v>
      </c>
      <c r="J40">
        <f t="shared" si="15"/>
        <v>1.6188249304658828</v>
      </c>
      <c r="M40" s="4">
        <f t="shared" si="16"/>
        <v>7.7511390471194979</v>
      </c>
      <c r="N40" s="4">
        <f t="shared" ref="N40:N42" si="20">M40-M39</f>
        <v>0.90019030212700102</v>
      </c>
      <c r="O40">
        <f t="shared" si="17"/>
        <v>0.53581604851384668</v>
      </c>
    </row>
    <row r="41" spans="3:15" x14ac:dyDescent="0.2">
      <c r="C41" s="6" t="s">
        <v>18</v>
      </c>
      <c r="D41" s="4">
        <f t="shared" si="12"/>
        <v>10.606378704417001</v>
      </c>
      <c r="E41" s="4">
        <f>D41-D41</f>
        <v>0</v>
      </c>
      <c r="F41">
        <f t="shared" si="13"/>
        <v>1</v>
      </c>
      <c r="H41" s="4">
        <f t="shared" si="14"/>
        <v>5.0173443084772984</v>
      </c>
      <c r="I41" s="4">
        <f>H41-H41</f>
        <v>0</v>
      </c>
      <c r="J41">
        <f t="shared" si="15"/>
        <v>1</v>
      </c>
      <c r="M41" s="4">
        <f t="shared" si="16"/>
        <v>11.7297993992084</v>
      </c>
      <c r="N41" s="4">
        <f>M41-M41</f>
        <v>0</v>
      </c>
      <c r="O41">
        <f t="shared" si="17"/>
        <v>1</v>
      </c>
    </row>
    <row r="42" spans="3:15" x14ac:dyDescent="0.2">
      <c r="C42" s="6" t="s">
        <v>19</v>
      </c>
      <c r="D42" s="4">
        <f t="shared" si="12"/>
        <v>5.5777252072630006</v>
      </c>
      <c r="E42" s="4">
        <f t="shared" si="18"/>
        <v>-5.028653497154</v>
      </c>
      <c r="F42">
        <f t="shared" si="13"/>
        <v>32.641908303420358</v>
      </c>
      <c r="H42" s="4">
        <f t="shared" si="14"/>
        <v>3.9671314334375012</v>
      </c>
      <c r="I42" s="4">
        <f t="shared" si="19"/>
        <v>-1.0502128750397972</v>
      </c>
      <c r="J42">
        <f t="shared" si="15"/>
        <v>2.0708353846334129</v>
      </c>
      <c r="M42" s="4">
        <f t="shared" si="16"/>
        <v>11.1264214956648</v>
      </c>
      <c r="N42" s="4">
        <f t="shared" si="20"/>
        <v>-0.6033779035435991</v>
      </c>
      <c r="O42">
        <f t="shared" si="17"/>
        <v>1.5192695993934919</v>
      </c>
    </row>
    <row r="43" spans="3:15" x14ac:dyDescent="0.2">
      <c r="D43" s="4"/>
      <c r="E43" s="4"/>
      <c r="H43" s="4"/>
      <c r="I43" s="4"/>
      <c r="M43" s="4"/>
      <c r="N43" s="4"/>
    </row>
    <row r="44" spans="3:15" x14ac:dyDescent="0.2">
      <c r="D44" s="4"/>
      <c r="E44" s="4"/>
      <c r="H44" s="4"/>
      <c r="I44" s="4"/>
      <c r="M44" s="4"/>
      <c r="N44" s="4"/>
    </row>
    <row r="45" spans="3:15" x14ac:dyDescent="0.2">
      <c r="D45" s="4"/>
      <c r="E45" s="4"/>
      <c r="H45" s="4"/>
      <c r="I45" s="4"/>
      <c r="M45" s="4"/>
      <c r="N45" s="4"/>
    </row>
    <row r="46" spans="3:15" ht="20.25" x14ac:dyDescent="0.3">
      <c r="D46" s="1" t="s">
        <v>0</v>
      </c>
      <c r="E46" s="3"/>
      <c r="H46" s="1" t="s">
        <v>9</v>
      </c>
      <c r="M46" s="1" t="s">
        <v>10</v>
      </c>
    </row>
    <row r="47" spans="3:15" x14ac:dyDescent="0.2">
      <c r="C47" t="s">
        <v>2</v>
      </c>
      <c r="D47" s="4">
        <f t="shared" ref="D47:D54" si="21">H3-D3</f>
        <v>8.3358492589056965</v>
      </c>
      <c r="E47" s="4">
        <f>D47-D47</f>
        <v>0</v>
      </c>
      <c r="F47">
        <f t="shared" ref="F47:F50" si="22">2^-(E47)</f>
        <v>1</v>
      </c>
      <c r="H47" s="4">
        <f t="shared" ref="H47:H54" si="23">I3-D3</f>
        <v>9.782446468518998</v>
      </c>
      <c r="I47" s="4">
        <f>H47-H47</f>
        <v>0</v>
      </c>
      <c r="J47">
        <f t="shared" ref="J47:J50" si="24">2^-(I47)</f>
        <v>1</v>
      </c>
      <c r="M47" s="4">
        <f t="shared" ref="M47:M54" si="25">J3-D3</f>
        <v>7.7060023757962028</v>
      </c>
      <c r="N47" s="4">
        <f>M47-M47</f>
        <v>0</v>
      </c>
      <c r="O47">
        <f t="shared" ref="O47:O50" si="26">2^-(N47)</f>
        <v>1</v>
      </c>
    </row>
    <row r="48" spans="3:15" x14ac:dyDescent="0.2">
      <c r="C48" t="s">
        <v>3</v>
      </c>
      <c r="D48" s="4">
        <f t="shared" si="21"/>
        <v>0.64336343084849901</v>
      </c>
      <c r="E48" s="4">
        <f>D48-D47</f>
        <v>-7.6924858280571975</v>
      </c>
      <c r="F48">
        <f t="shared" si="22"/>
        <v>206.85640630736273</v>
      </c>
      <c r="H48" s="4">
        <f t="shared" si="23"/>
        <v>7.7221755423416987</v>
      </c>
      <c r="I48" s="4">
        <f>H48-H47</f>
        <v>-2.0602709261772993</v>
      </c>
      <c r="J48">
        <f t="shared" si="24"/>
        <v>4.1706461826318444</v>
      </c>
      <c r="M48" s="4">
        <f t="shared" si="25"/>
        <v>5.5316538722916988</v>
      </c>
      <c r="N48" s="4">
        <f>M48-M47</f>
        <v>-2.174348503504504</v>
      </c>
      <c r="O48">
        <f t="shared" si="26"/>
        <v>4.5138187952621491</v>
      </c>
    </row>
    <row r="49" spans="3:15" x14ac:dyDescent="0.2">
      <c r="C49" s="5" t="s">
        <v>5</v>
      </c>
      <c r="D49" s="4">
        <f t="shared" si="21"/>
        <v>7.0591671753006011</v>
      </c>
      <c r="E49" s="4">
        <f>D49-D49</f>
        <v>0</v>
      </c>
      <c r="F49">
        <f t="shared" si="22"/>
        <v>1</v>
      </c>
      <c r="H49" s="4">
        <f t="shared" si="23"/>
        <v>9.5517766771389994</v>
      </c>
      <c r="I49" s="4">
        <f>H49-H49</f>
        <v>0</v>
      </c>
      <c r="J49">
        <f t="shared" si="24"/>
        <v>1</v>
      </c>
      <c r="M49" s="4">
        <f t="shared" si="25"/>
        <v>7.6204933247605986</v>
      </c>
      <c r="N49" s="4">
        <f>M49-M49</f>
        <v>0</v>
      </c>
      <c r="O49">
        <f t="shared" si="26"/>
        <v>1</v>
      </c>
    </row>
    <row r="50" spans="3:15" x14ac:dyDescent="0.2">
      <c r="C50" s="5" t="s">
        <v>4</v>
      </c>
      <c r="D50" s="4">
        <f t="shared" si="21"/>
        <v>3.1241014620027023</v>
      </c>
      <c r="E50" s="4">
        <f>D50-D49</f>
        <v>-3.9350657132978988</v>
      </c>
      <c r="F50">
        <f t="shared" si="22"/>
        <v>15.295821774822597</v>
      </c>
      <c r="H50" s="4">
        <f t="shared" si="23"/>
        <v>7.122841223414099</v>
      </c>
      <c r="I50" s="4">
        <f>H50-H49</f>
        <v>-2.4289354537249004</v>
      </c>
      <c r="J50">
        <f t="shared" si="24"/>
        <v>5.3849593482669285</v>
      </c>
      <c r="M50" s="4">
        <f t="shared" si="25"/>
        <v>5.3507542186158012</v>
      </c>
      <c r="N50" s="4">
        <f>M50-M49</f>
        <v>-2.2697391061447973</v>
      </c>
      <c r="O50">
        <f t="shared" si="26"/>
        <v>4.8223591668908989</v>
      </c>
    </row>
    <row r="51" spans="3:15" x14ac:dyDescent="0.2">
      <c r="C51" s="6" t="s">
        <v>12</v>
      </c>
      <c r="D51" s="4">
        <f t="shared" si="21"/>
        <v>2.9477672658354024</v>
      </c>
      <c r="E51" s="4">
        <f>D51-D51</f>
        <v>0</v>
      </c>
      <c r="F51">
        <f t="shared" ref="F51:F54" si="27">2^-(E51)</f>
        <v>1</v>
      </c>
      <c r="H51" s="4">
        <f t="shared" si="23"/>
        <v>9.1826950094900006</v>
      </c>
      <c r="I51" s="4">
        <f>H51-H51</f>
        <v>0</v>
      </c>
      <c r="J51">
        <f t="shared" ref="J51:J54" si="28">2^-(I51)</f>
        <v>1</v>
      </c>
      <c r="M51" s="4">
        <f t="shared" si="25"/>
        <v>15.732664897422499</v>
      </c>
      <c r="N51" s="4">
        <f>M51-M51</f>
        <v>0</v>
      </c>
      <c r="O51">
        <f t="shared" ref="O51:O54" si="29">2^-(N51)</f>
        <v>1</v>
      </c>
    </row>
    <row r="52" spans="3:15" x14ac:dyDescent="0.2">
      <c r="C52" s="6" t="s">
        <v>13</v>
      </c>
      <c r="D52" s="4">
        <f t="shared" si="21"/>
        <v>-0.15342221034130077</v>
      </c>
      <c r="E52" s="4">
        <f t="shared" ref="E52:E54" si="30">D52-D51</f>
        <v>-3.1011894761767032</v>
      </c>
      <c r="F52">
        <f t="shared" si="27"/>
        <v>8.5812598792547998</v>
      </c>
      <c r="H52" s="4">
        <f t="shared" si="23"/>
        <v>8.8440665587581009</v>
      </c>
      <c r="I52" s="4">
        <f t="shared" ref="I52:I54" si="31">H52-H51</f>
        <v>-0.33862845073189973</v>
      </c>
      <c r="J52">
        <f t="shared" si="28"/>
        <v>1.2645538293355481</v>
      </c>
      <c r="M52" s="4">
        <f t="shared" si="25"/>
        <v>16.729651467934797</v>
      </c>
      <c r="N52" s="4">
        <f t="shared" ref="N52:N54" si="32">M52-M51</f>
        <v>0.99698657051229844</v>
      </c>
      <c r="O52">
        <f t="shared" si="29"/>
        <v>0.50104546655571902</v>
      </c>
    </row>
    <row r="53" spans="3:15" x14ac:dyDescent="0.2">
      <c r="C53" s="6" t="s">
        <v>14</v>
      </c>
      <c r="D53" s="4">
        <f t="shared" si="21"/>
        <v>9.324052754899899</v>
      </c>
      <c r="E53" s="4">
        <f>D53-D53</f>
        <v>0</v>
      </c>
      <c r="F53">
        <f t="shared" si="27"/>
        <v>1</v>
      </c>
      <c r="H53" s="4">
        <f t="shared" si="23"/>
        <v>7.7558141010399986</v>
      </c>
      <c r="I53" s="4">
        <f>H53-H53</f>
        <v>0</v>
      </c>
      <c r="J53">
        <f t="shared" si="28"/>
        <v>1</v>
      </c>
      <c r="M53" s="4">
        <f t="shared" si="25"/>
        <v>15.101676405416899</v>
      </c>
      <c r="N53" s="4">
        <f>M53-M53</f>
        <v>0</v>
      </c>
      <c r="O53">
        <f t="shared" si="29"/>
        <v>1</v>
      </c>
    </row>
    <row r="54" spans="3:15" x14ac:dyDescent="0.2">
      <c r="C54" s="6" t="s">
        <v>15</v>
      </c>
      <c r="D54" s="4">
        <f t="shared" si="21"/>
        <v>-1.150650265341298</v>
      </c>
      <c r="E54" s="4">
        <f t="shared" si="30"/>
        <v>-10.474703020241197</v>
      </c>
      <c r="F54">
        <f t="shared" si="27"/>
        <v>1422.983304882885</v>
      </c>
      <c r="H54" s="4">
        <f t="shared" si="23"/>
        <v>10.543432055589701</v>
      </c>
      <c r="I54" s="4">
        <f t="shared" si="31"/>
        <v>2.7876179545497024</v>
      </c>
      <c r="J54">
        <f t="shared" si="28"/>
        <v>0.14482494733078369</v>
      </c>
      <c r="M54" s="4">
        <f t="shared" si="25"/>
        <v>17.118226110980501</v>
      </c>
      <c r="N54" s="4">
        <f t="shared" si="32"/>
        <v>2.0165497055636017</v>
      </c>
      <c r="O54">
        <f t="shared" si="29"/>
        <v>0.2471485409193771</v>
      </c>
    </row>
    <row r="55" spans="3:15" x14ac:dyDescent="0.2">
      <c r="C55" s="6" t="s">
        <v>20</v>
      </c>
      <c r="D55" s="4">
        <f t="shared" ref="D55:D58" si="33">H11-D11</f>
        <v>9.6755796330694999</v>
      </c>
      <c r="E55" s="4">
        <f>D55-D55</f>
        <v>0</v>
      </c>
      <c r="F55">
        <f t="shared" ref="F55:F58" si="34">2^-(E55)</f>
        <v>1</v>
      </c>
      <c r="H55" s="4">
        <f t="shared" ref="H55:H58" si="35">I11-D11</f>
        <v>9.3159640873768019</v>
      </c>
      <c r="I55" s="4">
        <f>H55-H55</f>
        <v>0</v>
      </c>
      <c r="J55">
        <f t="shared" ref="J55:J58" si="36">2^-(I55)</f>
        <v>1</v>
      </c>
      <c r="M55" s="4">
        <f t="shared" ref="M55:M58" si="37">J11-D11</f>
        <v>8.5134771967376004</v>
      </c>
      <c r="N55" s="4">
        <f>M55-M55</f>
        <v>0</v>
      </c>
      <c r="O55">
        <f t="shared" ref="O55:O58" si="38">2^-(N55)</f>
        <v>1</v>
      </c>
    </row>
    <row r="56" spans="3:15" x14ac:dyDescent="0.2">
      <c r="C56" s="6" t="s">
        <v>21</v>
      </c>
      <c r="D56" s="4">
        <f t="shared" si="33"/>
        <v>0.84090907338109844</v>
      </c>
      <c r="E56" s="4">
        <f t="shared" ref="E56:E58" si="39">D56-D55</f>
        <v>-8.8346705596884014</v>
      </c>
      <c r="F56">
        <f t="shared" si="34"/>
        <v>456.56313356261035</v>
      </c>
      <c r="H56" s="4">
        <f t="shared" si="35"/>
        <v>8.8397577276001975</v>
      </c>
      <c r="I56" s="4">
        <f t="shared" ref="I56:I58" si="40">H56-H55</f>
        <v>-0.47620635977660442</v>
      </c>
      <c r="J56">
        <f t="shared" si="36"/>
        <v>1.3910809344937354</v>
      </c>
      <c r="M56" s="4">
        <f>J12-D12</f>
        <v>10.576862731525299</v>
      </c>
      <c r="N56" s="4">
        <f t="shared" ref="N56:N58" si="41">M56-M55</f>
        <v>2.0633855347876988</v>
      </c>
      <c r="O56">
        <f t="shared" si="38"/>
        <v>0.23925391961767817</v>
      </c>
    </row>
    <row r="57" spans="3:15" x14ac:dyDescent="0.2">
      <c r="C57" s="6" t="s">
        <v>18</v>
      </c>
      <c r="D57" s="4">
        <f t="shared" si="33"/>
        <v>8.0146303496519984</v>
      </c>
      <c r="E57" s="4">
        <f>D57-D57</f>
        <v>0</v>
      </c>
      <c r="F57">
        <f t="shared" si="34"/>
        <v>1</v>
      </c>
      <c r="H57" s="4">
        <f t="shared" si="35"/>
        <v>9.4702414720606996</v>
      </c>
      <c r="I57" s="4">
        <f>H57-H57</f>
        <v>0</v>
      </c>
      <c r="J57">
        <f t="shared" si="36"/>
        <v>1</v>
      </c>
      <c r="M57" s="4">
        <f t="shared" si="37"/>
        <v>15.339769140150903</v>
      </c>
      <c r="N57" s="4">
        <f>M57-M57</f>
        <v>0</v>
      </c>
      <c r="O57">
        <f t="shared" si="38"/>
        <v>1</v>
      </c>
    </row>
    <row r="58" spans="3:15" x14ac:dyDescent="0.2">
      <c r="C58" s="6" t="s">
        <v>19</v>
      </c>
      <c r="D58" s="4">
        <f t="shared" si="33"/>
        <v>3.9586771821008</v>
      </c>
      <c r="E58" s="4">
        <f t="shared" si="39"/>
        <v>-4.0559531675511984</v>
      </c>
      <c r="F58">
        <f t="shared" si="34"/>
        <v>16.632731025988054</v>
      </c>
      <c r="H58" s="4">
        <f t="shared" si="35"/>
        <v>6.9904218238367015</v>
      </c>
      <c r="I58" s="4">
        <f t="shared" si="40"/>
        <v>-2.479819648223998</v>
      </c>
      <c r="J58">
        <f t="shared" si="36"/>
        <v>5.5782772795564064</v>
      </c>
      <c r="M58" s="4">
        <f t="shared" si="37"/>
        <v>15.815711777629598</v>
      </c>
      <c r="N58" s="4">
        <f t="shared" si="41"/>
        <v>0.47594263747869547</v>
      </c>
      <c r="O58">
        <f t="shared" si="38"/>
        <v>0.71899685365171706</v>
      </c>
    </row>
    <row r="59" spans="3:15" x14ac:dyDescent="0.2">
      <c r="D59" s="4"/>
      <c r="E59" s="4"/>
      <c r="H59" s="4"/>
      <c r="I59" s="4"/>
      <c r="M59" s="4"/>
      <c r="N59" s="4"/>
    </row>
    <row r="60" spans="3:15" x14ac:dyDescent="0.2">
      <c r="D60" s="4"/>
      <c r="E60" s="4"/>
      <c r="H60" s="4"/>
      <c r="I60" s="4"/>
      <c r="M60" s="4"/>
      <c r="N60" s="4"/>
    </row>
    <row r="61" spans="3:15" x14ac:dyDescent="0.2">
      <c r="D61" s="4"/>
      <c r="E61" s="4"/>
      <c r="H61" s="4"/>
      <c r="I61" s="4"/>
      <c r="M61" s="4"/>
      <c r="N61" s="4"/>
    </row>
    <row r="62" spans="3:15" ht="20.25" x14ac:dyDescent="0.3">
      <c r="D62" s="2" t="s">
        <v>11</v>
      </c>
      <c r="H62" s="1"/>
    </row>
    <row r="63" spans="3:15" x14ac:dyDescent="0.2">
      <c r="C63" t="s">
        <v>2</v>
      </c>
      <c r="D63" s="4">
        <f t="shared" ref="D63:D70" si="42">K3-D3</f>
        <v>3.1334368212666988</v>
      </c>
      <c r="E63" s="4">
        <f>D63-D63</f>
        <v>0</v>
      </c>
      <c r="F63">
        <f>2^-(E63)</f>
        <v>1</v>
      </c>
      <c r="H63" s="4"/>
      <c r="I63" s="4"/>
      <c r="M63" s="4"/>
      <c r="N63" s="4"/>
    </row>
    <row r="64" spans="3:15" x14ac:dyDescent="0.2">
      <c r="C64" t="s">
        <v>3</v>
      </c>
      <c r="D64" s="4">
        <f t="shared" si="42"/>
        <v>3.7163752655458993</v>
      </c>
      <c r="E64" s="4">
        <f>D64-D63</f>
        <v>0.5829384442792005</v>
      </c>
      <c r="F64">
        <f>2^-(E64)</f>
        <v>0.66760263575831769</v>
      </c>
      <c r="H64" s="4"/>
      <c r="I64" s="4"/>
      <c r="M64" s="4"/>
      <c r="N64" s="4"/>
    </row>
    <row r="65" spans="2:14" x14ac:dyDescent="0.2">
      <c r="C65" s="5" t="s">
        <v>5</v>
      </c>
      <c r="D65" s="4">
        <f t="shared" si="42"/>
        <v>3.5176064564684992</v>
      </c>
      <c r="E65" s="4">
        <f>D65-D65</f>
        <v>0</v>
      </c>
      <c r="F65">
        <f>2^-(E65)</f>
        <v>1</v>
      </c>
      <c r="H65" s="4"/>
      <c r="I65" s="4"/>
      <c r="M65" s="4"/>
      <c r="N65" s="4"/>
    </row>
    <row r="66" spans="2:14" x14ac:dyDescent="0.2">
      <c r="C66" s="5" t="s">
        <v>4</v>
      </c>
      <c r="D66" s="4">
        <f t="shared" si="42"/>
        <v>3.3054492284088006</v>
      </c>
      <c r="E66" s="4">
        <f>D66-D65</f>
        <v>-0.21215722805969861</v>
      </c>
      <c r="F66">
        <f>2^-(E66)</f>
        <v>1.1584190463558599</v>
      </c>
      <c r="H66" s="4"/>
      <c r="I66" s="4"/>
      <c r="M66" s="4"/>
      <c r="N66" s="4"/>
    </row>
    <row r="67" spans="2:14" x14ac:dyDescent="0.2">
      <c r="C67" s="6" t="s">
        <v>12</v>
      </c>
      <c r="D67" s="4">
        <f t="shared" si="42"/>
        <v>3.3507317530304022</v>
      </c>
      <c r="E67" s="4">
        <f>D67-D67</f>
        <v>0</v>
      </c>
      <c r="F67">
        <f t="shared" ref="F67:F70" si="43">2^-(E67)</f>
        <v>1</v>
      </c>
      <c r="H67" s="4"/>
      <c r="I67" s="4"/>
      <c r="M67" s="4"/>
      <c r="N67" s="4"/>
    </row>
    <row r="68" spans="2:14" x14ac:dyDescent="0.2">
      <c r="C68" s="6" t="s">
        <v>13</v>
      </c>
      <c r="D68" s="4">
        <f t="shared" si="42"/>
        <v>3.1405572836922993</v>
      </c>
      <c r="E68" s="4">
        <f t="shared" ref="E68:E70" si="44">D68-D67</f>
        <v>-0.21017446933810291</v>
      </c>
      <c r="F68">
        <f t="shared" si="43"/>
        <v>1.1568280740547248</v>
      </c>
      <c r="H68" s="4"/>
      <c r="I68" s="4"/>
      <c r="M68" s="4"/>
      <c r="N68" s="4"/>
    </row>
    <row r="69" spans="2:14" x14ac:dyDescent="0.2">
      <c r="C69" s="6" t="s">
        <v>14</v>
      </c>
      <c r="D69" s="4">
        <f t="shared" si="42"/>
        <v>3.0455076727015005</v>
      </c>
      <c r="E69" s="4">
        <f>D69-D69</f>
        <v>0</v>
      </c>
      <c r="F69">
        <f t="shared" si="43"/>
        <v>1</v>
      </c>
      <c r="H69" s="4"/>
      <c r="I69" s="4"/>
      <c r="M69" s="4"/>
      <c r="N69" s="4"/>
    </row>
    <row r="70" spans="2:14" x14ac:dyDescent="0.2">
      <c r="C70" s="6" t="s">
        <v>15</v>
      </c>
      <c r="D70" s="4">
        <f t="shared" si="42"/>
        <v>4.3903418207645011</v>
      </c>
      <c r="E70" s="4">
        <f t="shared" si="44"/>
        <v>1.3448341480630006</v>
      </c>
      <c r="F70">
        <f t="shared" si="43"/>
        <v>0.39369924527067396</v>
      </c>
      <c r="H70" s="4"/>
      <c r="I70" s="4"/>
      <c r="M70" s="4"/>
      <c r="N70" s="4"/>
    </row>
    <row r="71" spans="2:14" x14ac:dyDescent="0.2">
      <c r="C71" s="6" t="s">
        <v>20</v>
      </c>
      <c r="D71" s="4">
        <f t="shared" ref="D71:D74" si="45">K11-D11</f>
        <v>4.3958562349337988</v>
      </c>
      <c r="E71" s="4">
        <f>D71-D71</f>
        <v>0</v>
      </c>
      <c r="F71">
        <f t="shared" ref="F71:F74" si="46">2^-(E71)</f>
        <v>1</v>
      </c>
      <c r="H71" s="4"/>
      <c r="I71" s="4"/>
      <c r="M71" s="4"/>
      <c r="N71" s="4"/>
    </row>
    <row r="72" spans="2:14" x14ac:dyDescent="0.2">
      <c r="C72" s="6" t="s">
        <v>21</v>
      </c>
      <c r="D72" s="4">
        <f t="shared" si="45"/>
        <v>3.3772710264567998</v>
      </c>
      <c r="E72" s="4">
        <f>D72-D71</f>
        <v>-1.0185852084769991</v>
      </c>
      <c r="F72">
        <f t="shared" si="46"/>
        <v>2.0259312378950467</v>
      </c>
      <c r="H72" s="4"/>
      <c r="I72" s="4"/>
      <c r="M72" s="4"/>
      <c r="N72" s="4"/>
    </row>
    <row r="73" spans="2:14" x14ac:dyDescent="0.2">
      <c r="C73" s="6" t="s">
        <v>18</v>
      </c>
      <c r="D73" s="4">
        <f t="shared" si="45"/>
        <v>3.3222843210810993</v>
      </c>
      <c r="E73" s="4">
        <f>D73-D73</f>
        <v>0</v>
      </c>
      <c r="F73">
        <f t="shared" si="46"/>
        <v>1</v>
      </c>
      <c r="H73" s="4"/>
      <c r="I73" s="4"/>
      <c r="M73" s="4"/>
      <c r="N73" s="4"/>
    </row>
    <row r="74" spans="2:14" x14ac:dyDescent="0.2">
      <c r="C74" s="6" t="s">
        <v>19</v>
      </c>
      <c r="D74" s="4">
        <f t="shared" si="45"/>
        <v>4.0074923883076998</v>
      </c>
      <c r="E74" s="4">
        <f t="shared" ref="E74" si="47">D74-D73</f>
        <v>0.68520806722660055</v>
      </c>
      <c r="F74">
        <f t="shared" si="46"/>
        <v>0.62191612668383867</v>
      </c>
      <c r="H74" s="4"/>
      <c r="I74" s="4"/>
      <c r="M74" s="4"/>
      <c r="N74" s="4"/>
    </row>
    <row r="75" spans="2:14" x14ac:dyDescent="0.2">
      <c r="C75" s="6"/>
      <c r="D75" s="4"/>
      <c r="E75" s="4"/>
      <c r="H75" s="4"/>
      <c r="I75" s="4"/>
      <c r="M75" s="4"/>
      <c r="N75" s="4"/>
    </row>
    <row r="76" spans="2:14" x14ac:dyDescent="0.2">
      <c r="D76" s="4"/>
      <c r="E76" s="4"/>
      <c r="H76" s="4"/>
      <c r="I76" s="4"/>
      <c r="M76" s="4"/>
      <c r="N76" s="4"/>
    </row>
    <row r="77" spans="2:14" x14ac:dyDescent="0.2">
      <c r="C77" t="s">
        <v>7</v>
      </c>
      <c r="D77" t="s">
        <v>1</v>
      </c>
      <c r="E77" t="s">
        <v>8</v>
      </c>
      <c r="F77" t="s">
        <v>0</v>
      </c>
      <c r="G77" t="s">
        <v>9</v>
      </c>
      <c r="H77" t="s">
        <v>10</v>
      </c>
      <c r="I77" t="s">
        <v>11</v>
      </c>
    </row>
    <row r="78" spans="2:14" x14ac:dyDescent="0.2">
      <c r="B78" s="6" t="s">
        <v>12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</row>
    <row r="79" spans="2:14" x14ac:dyDescent="0.2">
      <c r="B79" s="6" t="s">
        <v>13</v>
      </c>
      <c r="C79">
        <v>49.257586763147359</v>
      </c>
      <c r="D79">
        <v>0.89850276910661497</v>
      </c>
      <c r="E79">
        <v>2.840445602847105</v>
      </c>
      <c r="F79">
        <v>8.5812598792547998</v>
      </c>
      <c r="G79">
        <v>1.2645538293355481</v>
      </c>
      <c r="H79">
        <v>0.50104546655571902</v>
      </c>
      <c r="I79">
        <v>1.1568280740547248</v>
      </c>
    </row>
    <row r="80" spans="2:14" x14ac:dyDescent="0.2">
      <c r="B80" t="s">
        <v>2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</row>
    <row r="81" spans="2:15" x14ac:dyDescent="0.2">
      <c r="B81" t="s">
        <v>3</v>
      </c>
      <c r="C81">
        <v>5.0897859099560625</v>
      </c>
      <c r="D81">
        <v>2.0730237924429007</v>
      </c>
      <c r="E81">
        <v>3.6251945626883315</v>
      </c>
      <c r="F81">
        <v>206.85640630736273</v>
      </c>
      <c r="G81">
        <v>4.1706461826318444</v>
      </c>
      <c r="H81">
        <v>4.5138187952621491</v>
      </c>
      <c r="I81">
        <v>0.66760263575831769</v>
      </c>
    </row>
    <row r="82" spans="2:15" x14ac:dyDescent="0.2">
      <c r="B82" s="5" t="s">
        <v>5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</row>
    <row r="83" spans="2:15" x14ac:dyDescent="0.2">
      <c r="B83" s="5" t="s">
        <v>4</v>
      </c>
      <c r="C83">
        <v>9.2188753365540741</v>
      </c>
      <c r="D83">
        <v>1.3304444264515185</v>
      </c>
      <c r="E83">
        <v>3.8985417241780045</v>
      </c>
      <c r="F83">
        <v>15.295821774822597</v>
      </c>
      <c r="G83">
        <v>5.3849593482669285</v>
      </c>
      <c r="H83">
        <v>4.8223591668908989</v>
      </c>
      <c r="I83">
        <v>1.1584190463558599</v>
      </c>
    </row>
    <row r="84" spans="2:15" x14ac:dyDescent="0.2">
      <c r="B84" s="6" t="s">
        <v>14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</row>
    <row r="85" spans="2:15" x14ac:dyDescent="0.2">
      <c r="B85" s="6" t="s">
        <v>15</v>
      </c>
      <c r="C85">
        <v>10.983400759494344</v>
      </c>
      <c r="D85">
        <v>0.62552788811791737</v>
      </c>
      <c r="E85">
        <v>2.9050820246970557</v>
      </c>
      <c r="F85">
        <v>1422.983304882885</v>
      </c>
      <c r="G85">
        <v>0.14482494733078369</v>
      </c>
      <c r="H85">
        <v>0.2471485409193771</v>
      </c>
      <c r="I85">
        <v>0.39369924527067396</v>
      </c>
    </row>
    <row r="86" spans="2:15" x14ac:dyDescent="0.2">
      <c r="B86" s="6" t="s">
        <v>20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</row>
    <row r="87" spans="2:15" x14ac:dyDescent="0.2">
      <c r="B87" s="6" t="s">
        <v>21</v>
      </c>
      <c r="C87">
        <v>1.29503077361267</v>
      </c>
      <c r="D87">
        <v>1.6188249304658828</v>
      </c>
      <c r="E87">
        <v>0.53581604851384668</v>
      </c>
      <c r="F87">
        <v>456.56313356261035</v>
      </c>
      <c r="G87">
        <v>1.3910809344937354</v>
      </c>
      <c r="H87">
        <v>0.23925391961767817</v>
      </c>
      <c r="I87">
        <v>2.0259312378950467</v>
      </c>
    </row>
    <row r="88" spans="2:15" x14ac:dyDescent="0.2">
      <c r="B88" s="6" t="s">
        <v>18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</row>
    <row r="89" spans="2:15" x14ac:dyDescent="0.2">
      <c r="B89" s="6" t="s">
        <v>19</v>
      </c>
      <c r="C89">
        <v>32.641908303420358</v>
      </c>
      <c r="D89">
        <v>2.0708353846334129</v>
      </c>
      <c r="E89">
        <v>1.5192695993934919</v>
      </c>
      <c r="F89">
        <v>16.632731025988054</v>
      </c>
      <c r="G89">
        <v>5.5782772795564064</v>
      </c>
      <c r="H89">
        <v>0.71899685365171706</v>
      </c>
      <c r="I89">
        <v>0.62191612668383867</v>
      </c>
    </row>
    <row r="90" spans="2:15" x14ac:dyDescent="0.2">
      <c r="D90" s="4"/>
      <c r="E90" s="4"/>
      <c r="H90" s="4"/>
      <c r="I90" s="4"/>
      <c r="M90" s="4"/>
      <c r="N90" s="4"/>
    </row>
    <row r="91" spans="2:15" x14ac:dyDescent="0.2">
      <c r="C91" s="10"/>
      <c r="D91" s="11"/>
      <c r="E91" s="11"/>
      <c r="F91" s="10"/>
      <c r="G91" s="10"/>
      <c r="H91" s="11"/>
      <c r="I91" s="11"/>
      <c r="J91" s="10"/>
      <c r="K91" s="10"/>
      <c r="L91" s="10"/>
      <c r="M91" s="11"/>
      <c r="N91" s="11"/>
      <c r="O91" s="10"/>
    </row>
    <row r="92" spans="2:15" x14ac:dyDescent="0.2">
      <c r="C92" t="s">
        <v>7</v>
      </c>
      <c r="D92" t="s">
        <v>1</v>
      </c>
      <c r="E92" t="s">
        <v>8</v>
      </c>
      <c r="F92" t="s">
        <v>0</v>
      </c>
      <c r="G92" t="s">
        <v>9</v>
      </c>
      <c r="H92" t="s">
        <v>10</v>
      </c>
      <c r="I92" t="s">
        <v>11</v>
      </c>
      <c r="J92" s="10"/>
      <c r="K92" s="10"/>
      <c r="L92" s="10"/>
      <c r="M92" s="10"/>
      <c r="N92" s="10"/>
      <c r="O92" s="10"/>
    </row>
    <row r="93" spans="2:15" x14ac:dyDescent="0.2">
      <c r="B93" s="6" t="s">
        <v>12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 s="10"/>
      <c r="K93" s="10"/>
      <c r="L93" s="10"/>
      <c r="M93" s="11"/>
      <c r="N93" s="11"/>
      <c r="O93" s="10"/>
    </row>
    <row r="94" spans="2:15" x14ac:dyDescent="0.2">
      <c r="B94" s="6" t="s">
        <v>13</v>
      </c>
      <c r="C94">
        <v>49.257586763147359</v>
      </c>
      <c r="D94">
        <v>0.89850276910661497</v>
      </c>
      <c r="E94">
        <v>2.840445602847105</v>
      </c>
      <c r="F94">
        <v>8.5812598792547998</v>
      </c>
      <c r="G94">
        <v>1.2645538293355481</v>
      </c>
      <c r="H94">
        <v>0.50104546655571902</v>
      </c>
      <c r="I94">
        <v>1.1568280740547248</v>
      </c>
      <c r="J94" s="10"/>
      <c r="K94" s="10"/>
      <c r="L94" s="10"/>
      <c r="M94" s="11"/>
      <c r="N94" s="11"/>
      <c r="O94" s="10"/>
    </row>
    <row r="95" spans="2:15" x14ac:dyDescent="0.2">
      <c r="B95" t="s">
        <v>2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 s="10"/>
      <c r="K95" s="10"/>
      <c r="L95" s="10"/>
      <c r="M95" s="11"/>
      <c r="N95" s="11"/>
      <c r="O95" s="10"/>
    </row>
    <row r="96" spans="2:15" x14ac:dyDescent="0.2">
      <c r="B96" t="s">
        <v>3</v>
      </c>
      <c r="C96">
        <v>5.0897859099560625</v>
      </c>
      <c r="D96">
        <v>2.0730237924429007</v>
      </c>
      <c r="E96">
        <v>3.6251945626883315</v>
      </c>
      <c r="F96">
        <v>206.85640630736273</v>
      </c>
      <c r="G96">
        <v>4.1706461826318444</v>
      </c>
      <c r="H96">
        <v>4.5138187952621491</v>
      </c>
      <c r="I96">
        <v>0.66760263575831769</v>
      </c>
      <c r="J96" s="10"/>
      <c r="K96" s="10"/>
      <c r="L96" s="10"/>
      <c r="M96" s="11"/>
      <c r="N96" s="11"/>
      <c r="O96" s="10"/>
    </row>
    <row r="97" spans="2:15" x14ac:dyDescent="0.2">
      <c r="B97" s="5" t="s">
        <v>5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 s="10"/>
      <c r="K97" s="10"/>
      <c r="L97" s="10"/>
      <c r="M97" s="11"/>
      <c r="N97" s="11"/>
      <c r="O97" s="10"/>
    </row>
    <row r="98" spans="2:15" x14ac:dyDescent="0.2">
      <c r="B98" s="5" t="s">
        <v>4</v>
      </c>
      <c r="C98">
        <v>9.2188753365540741</v>
      </c>
      <c r="D98">
        <v>1.3304444264515185</v>
      </c>
      <c r="E98">
        <v>3.8985417241780045</v>
      </c>
      <c r="F98">
        <v>15.295821774822597</v>
      </c>
      <c r="G98">
        <v>5.3849593482669285</v>
      </c>
      <c r="H98">
        <v>4.8223591668908989</v>
      </c>
      <c r="I98">
        <v>1.1584190463558599</v>
      </c>
      <c r="M98" s="4"/>
      <c r="N98" s="4"/>
    </row>
    <row r="99" spans="2:15" x14ac:dyDescent="0.2">
      <c r="B99" s="6" t="s">
        <v>14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M99" s="4"/>
      <c r="N99" s="4"/>
    </row>
    <row r="100" spans="2:15" x14ac:dyDescent="0.2">
      <c r="B100" s="6" t="s">
        <v>15</v>
      </c>
      <c r="C100">
        <v>10.983400759494344</v>
      </c>
      <c r="D100">
        <v>0.62552788811791737</v>
      </c>
      <c r="E100">
        <v>2.9050820246970557</v>
      </c>
      <c r="F100">
        <v>1422.983304882885</v>
      </c>
      <c r="G100">
        <v>0.14482494733078369</v>
      </c>
      <c r="H100">
        <v>0.2471485409193771</v>
      </c>
      <c r="I100">
        <v>0.39369924527067396</v>
      </c>
      <c r="M100" s="4"/>
      <c r="N100" s="4"/>
    </row>
    <row r="101" spans="2:15" x14ac:dyDescent="0.2">
      <c r="M101" s="4"/>
      <c r="N101" s="4"/>
    </row>
    <row r="102" spans="2:15" x14ac:dyDescent="0.2">
      <c r="M102" s="4"/>
      <c r="N102" s="4"/>
    </row>
    <row r="103" spans="2:15" x14ac:dyDescent="0.2">
      <c r="M103" s="4"/>
      <c r="N103" s="4"/>
    </row>
    <row r="104" spans="2:15" x14ac:dyDescent="0.2">
      <c r="M104" s="4"/>
      <c r="N104" s="4"/>
    </row>
    <row r="105" spans="2:15" x14ac:dyDescent="0.2">
      <c r="M105" s="4"/>
      <c r="N105" s="4"/>
    </row>
    <row r="106" spans="2:15" x14ac:dyDescent="0.2">
      <c r="M106" s="4"/>
      <c r="N106" s="4"/>
    </row>
    <row r="107" spans="2:15" x14ac:dyDescent="0.2">
      <c r="D107" s="4"/>
      <c r="E107" s="4"/>
      <c r="H107" s="4"/>
      <c r="I107" s="4"/>
      <c r="M107" s="4"/>
      <c r="N107" s="4"/>
    </row>
    <row r="108" spans="2:15" x14ac:dyDescent="0.2">
      <c r="D108" s="4"/>
      <c r="E108" s="4"/>
      <c r="H108" s="4"/>
      <c r="I108" s="4"/>
      <c r="M108" s="4"/>
      <c r="N108" s="4"/>
    </row>
    <row r="109" spans="2:15" ht="20.25" x14ac:dyDescent="0.3">
      <c r="D109" s="1"/>
      <c r="H109" s="1"/>
    </row>
    <row r="110" spans="2:15" x14ac:dyDescent="0.2">
      <c r="D110" s="4"/>
      <c r="E110" s="4"/>
      <c r="H110" s="4"/>
      <c r="I110" s="4"/>
    </row>
    <row r="111" spans="2:15" x14ac:dyDescent="0.2">
      <c r="D111" s="4"/>
      <c r="E111" s="4"/>
      <c r="H111" s="4"/>
      <c r="I111" s="4"/>
    </row>
    <row r="112" spans="2:15" x14ac:dyDescent="0.2">
      <c r="C112" s="5"/>
      <c r="D112" s="4"/>
      <c r="E112" s="4"/>
      <c r="H112" s="4"/>
      <c r="I112" s="4"/>
    </row>
    <row r="113" spans="3:17" x14ac:dyDescent="0.2">
      <c r="C113" s="5"/>
      <c r="D113" s="4"/>
      <c r="E113" s="4"/>
      <c r="H113" s="4"/>
      <c r="I113" s="4"/>
    </row>
    <row r="114" spans="3:17" x14ac:dyDescent="0.2">
      <c r="D114" s="4"/>
      <c r="E114" s="4"/>
      <c r="H114" s="4"/>
      <c r="I114" s="4"/>
    </row>
    <row r="115" spans="3:17" x14ac:dyDescent="0.2">
      <c r="D115" s="4"/>
      <c r="E115" s="4"/>
      <c r="H115" s="4"/>
      <c r="I115" s="4"/>
    </row>
    <row r="116" spans="3:17" x14ac:dyDescent="0.2">
      <c r="D116" s="4"/>
      <c r="E116" s="4"/>
      <c r="H116" s="4"/>
      <c r="I116" s="4"/>
    </row>
    <row r="117" spans="3:17" x14ac:dyDescent="0.2">
      <c r="D117" s="4"/>
      <c r="E117" s="4"/>
      <c r="H117" s="4"/>
      <c r="I117" s="4"/>
    </row>
    <row r="118" spans="3:17" x14ac:dyDescent="0.2">
      <c r="D118" s="4"/>
      <c r="E118" s="4"/>
      <c r="H118" s="4"/>
      <c r="I118" s="4"/>
    </row>
    <row r="119" spans="3:17" x14ac:dyDescent="0.2">
      <c r="D119" s="4"/>
      <c r="E119" s="4"/>
      <c r="H119" s="4"/>
      <c r="I119" s="4"/>
    </row>
    <row r="120" spans="3:17" x14ac:dyDescent="0.2">
      <c r="D120" s="4"/>
      <c r="E120" s="4"/>
      <c r="H120" s="4"/>
      <c r="I120" s="4"/>
    </row>
    <row r="121" spans="3:17" x14ac:dyDescent="0.2">
      <c r="D121" s="4"/>
      <c r="E121" s="4"/>
      <c r="H121" s="4"/>
      <c r="I121" s="4"/>
    </row>
    <row r="122" spans="3:17" x14ac:dyDescent="0.2">
      <c r="D122" s="4"/>
      <c r="E122" s="4"/>
      <c r="H122" s="4"/>
      <c r="I122" s="4"/>
    </row>
    <row r="123" spans="3:17" x14ac:dyDescent="0.2">
      <c r="D123" s="4"/>
      <c r="E123" s="4"/>
      <c r="H123" s="4"/>
      <c r="I123" s="4"/>
    </row>
    <row r="124" spans="3:17" ht="20.25" x14ac:dyDescent="0.3">
      <c r="E124" s="1"/>
      <c r="F124" s="1"/>
      <c r="G124" s="1"/>
      <c r="H124" s="1"/>
      <c r="I124" s="1"/>
      <c r="J124" s="2"/>
      <c r="K124" s="1"/>
      <c r="L124" s="1"/>
      <c r="M124" s="1"/>
      <c r="N124" s="1"/>
      <c r="O124" s="1"/>
      <c r="P124" s="1"/>
      <c r="Q124" s="7"/>
    </row>
    <row r="128" spans="3:17" x14ac:dyDescent="0.2">
      <c r="D128" s="5"/>
    </row>
    <row r="134" spans="5:16" x14ac:dyDescent="0.2">
      <c r="E134" s="8"/>
      <c r="F134" s="8"/>
      <c r="H134" s="8"/>
      <c r="I134" s="8"/>
      <c r="J134" s="9"/>
      <c r="K134" s="8"/>
      <c r="L134" s="8"/>
      <c r="M134" s="8"/>
      <c r="N134" s="8"/>
      <c r="O134" s="8"/>
      <c r="P134" s="8"/>
    </row>
    <row r="150" spans="3:6" ht="20.25" x14ac:dyDescent="0.3">
      <c r="D150" s="1"/>
      <c r="E150" s="1"/>
      <c r="F150" s="7"/>
    </row>
    <row r="154" spans="3:6" x14ac:dyDescent="0.2">
      <c r="C154" s="5"/>
    </row>
    <row r="160" spans="3:6" x14ac:dyDescent="0.2">
      <c r="D160" s="8"/>
      <c r="E160" s="8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4:AG15"/>
  <sheetViews>
    <sheetView workbookViewId="0">
      <selection activeCell="A9" sqref="A9:P15"/>
    </sheetView>
  </sheetViews>
  <sheetFormatPr defaultRowHeight="12.75" x14ac:dyDescent="0.2"/>
  <sheetData>
    <row r="4" spans="1:33" x14ac:dyDescent="0.2">
      <c r="B4" s="12" t="s">
        <v>6</v>
      </c>
      <c r="C4" s="13" t="s">
        <v>0</v>
      </c>
      <c r="D4" s="12" t="s">
        <v>16</v>
      </c>
      <c r="E4" s="13" t="s">
        <v>17</v>
      </c>
      <c r="F4" s="12" t="s">
        <v>11</v>
      </c>
      <c r="G4" s="13" t="s">
        <v>9</v>
      </c>
      <c r="H4" s="12" t="s">
        <v>7</v>
      </c>
      <c r="I4" s="13" t="s">
        <v>8</v>
      </c>
      <c r="J4" s="12" t="s">
        <v>6</v>
      </c>
      <c r="K4" s="13" t="s">
        <v>0</v>
      </c>
      <c r="L4" s="12" t="s">
        <v>16</v>
      </c>
      <c r="M4" s="13" t="s">
        <v>17</v>
      </c>
      <c r="N4" s="12" t="s">
        <v>11</v>
      </c>
      <c r="O4" s="13" t="s">
        <v>9</v>
      </c>
      <c r="P4" s="12" t="s">
        <v>7</v>
      </c>
      <c r="Q4" s="13" t="s">
        <v>8</v>
      </c>
      <c r="R4" s="12" t="s">
        <v>6</v>
      </c>
      <c r="S4" s="13" t="s">
        <v>0</v>
      </c>
      <c r="T4" s="12" t="s">
        <v>16</v>
      </c>
      <c r="U4" s="13" t="s">
        <v>17</v>
      </c>
      <c r="V4" s="12" t="s">
        <v>11</v>
      </c>
      <c r="W4" s="13" t="s">
        <v>9</v>
      </c>
      <c r="X4" s="12" t="s">
        <v>7</v>
      </c>
      <c r="Y4" s="13" t="s">
        <v>8</v>
      </c>
      <c r="Z4" s="12" t="s">
        <v>6</v>
      </c>
      <c r="AA4" s="13" t="s">
        <v>0</v>
      </c>
      <c r="AB4" s="12" t="s">
        <v>16</v>
      </c>
      <c r="AC4" s="13" t="s">
        <v>17</v>
      </c>
      <c r="AD4" s="12" t="s">
        <v>11</v>
      </c>
      <c r="AE4" s="13" t="s">
        <v>9</v>
      </c>
      <c r="AF4" s="12" t="s">
        <v>7</v>
      </c>
      <c r="AG4" s="13" t="s">
        <v>8</v>
      </c>
    </row>
    <row r="5" spans="1:33" x14ac:dyDescent="0.2">
      <c r="B5" s="14" t="s">
        <v>12</v>
      </c>
      <c r="C5" s="15" t="s">
        <v>12</v>
      </c>
      <c r="D5" s="14" t="s">
        <v>12</v>
      </c>
      <c r="E5" s="15" t="s">
        <v>12</v>
      </c>
      <c r="F5" s="14" t="s">
        <v>12</v>
      </c>
      <c r="G5" s="15" t="s">
        <v>12</v>
      </c>
      <c r="H5" s="14" t="s">
        <v>12</v>
      </c>
      <c r="I5" s="15" t="s">
        <v>12</v>
      </c>
      <c r="J5" s="14" t="s">
        <v>13</v>
      </c>
      <c r="K5" s="15" t="s">
        <v>13</v>
      </c>
      <c r="L5" s="14" t="s">
        <v>13</v>
      </c>
      <c r="M5" s="15" t="s">
        <v>13</v>
      </c>
      <c r="N5" s="14" t="s">
        <v>13</v>
      </c>
      <c r="O5" s="15" t="s">
        <v>13</v>
      </c>
      <c r="P5" s="14" t="s">
        <v>13</v>
      </c>
      <c r="Q5" s="15" t="s">
        <v>13</v>
      </c>
      <c r="R5" s="14" t="s">
        <v>14</v>
      </c>
      <c r="S5" s="15" t="s">
        <v>14</v>
      </c>
      <c r="T5" s="14" t="s">
        <v>14</v>
      </c>
      <c r="U5" s="15" t="s">
        <v>14</v>
      </c>
      <c r="V5" s="14" t="s">
        <v>14</v>
      </c>
      <c r="W5" s="15" t="s">
        <v>14</v>
      </c>
      <c r="X5" s="14" t="s">
        <v>14</v>
      </c>
      <c r="Y5" s="15" t="s">
        <v>14</v>
      </c>
      <c r="Z5" s="14" t="s">
        <v>15</v>
      </c>
      <c r="AA5" s="15" t="s">
        <v>15</v>
      </c>
      <c r="AB5" s="14" t="s">
        <v>15</v>
      </c>
      <c r="AC5" s="15" t="s">
        <v>15</v>
      </c>
      <c r="AD5" s="14" t="s">
        <v>15</v>
      </c>
      <c r="AE5" s="15" t="s">
        <v>15</v>
      </c>
      <c r="AF5" s="14" t="s">
        <v>15</v>
      </c>
      <c r="AG5" s="15" t="s">
        <v>15</v>
      </c>
    </row>
    <row r="6" spans="1:33" x14ac:dyDescent="0.2">
      <c r="B6" s="16">
        <v>20.932715928246299</v>
      </c>
      <c r="C6" s="17">
        <v>23.880483194081702</v>
      </c>
      <c r="D6" s="16">
        <v>25.313899616474401</v>
      </c>
      <c r="E6" s="17">
        <v>36.665380825668798</v>
      </c>
      <c r="F6" s="16">
        <v>24.283447681276702</v>
      </c>
      <c r="G6" s="17">
        <v>30.1154109377363</v>
      </c>
      <c r="H6" s="16">
        <v>33.240259803727398</v>
      </c>
      <c r="I6" s="17">
        <v>31.633411050987799</v>
      </c>
      <c r="J6" s="16">
        <v>20.0796290337172</v>
      </c>
      <c r="K6" s="17">
        <v>19.9262068233759</v>
      </c>
      <c r="L6" s="16">
        <v>24.615217866831198</v>
      </c>
      <c r="M6" s="17">
        <v>36.809280501651997</v>
      </c>
      <c r="N6" s="16">
        <v>23.2201863174095</v>
      </c>
      <c r="O6" s="17">
        <v>28.923695592475301</v>
      </c>
      <c r="P6" s="16">
        <v>26.764898865526501</v>
      </c>
      <c r="Q6" s="17">
        <v>29.274206882155099</v>
      </c>
      <c r="R6" s="16">
        <v>20.930516241868201</v>
      </c>
      <c r="S6" s="17">
        <v>30.2545689967681</v>
      </c>
      <c r="T6" s="16">
        <v>26.088481014288501</v>
      </c>
      <c r="U6" s="17">
        <v>36.0321926472851</v>
      </c>
      <c r="V6" s="16">
        <v>23.976023914569701</v>
      </c>
      <c r="W6" s="17">
        <v>28.686330342908199</v>
      </c>
      <c r="X6" s="16">
        <v>32.410208896015</v>
      </c>
      <c r="Y6" s="17">
        <v>32.203047277153601</v>
      </c>
      <c r="Z6" s="16">
        <v>19.343603970472898</v>
      </c>
      <c r="AA6" s="17">
        <v>18.1929537051316</v>
      </c>
      <c r="AB6" s="16">
        <v>25.1784226318027</v>
      </c>
      <c r="AC6" s="17">
        <v>36.4618300814534</v>
      </c>
      <c r="AD6" s="16">
        <v>23.733945791237399</v>
      </c>
      <c r="AE6" s="17">
        <v>29.887036026062599</v>
      </c>
      <c r="AF6" s="16">
        <v>27.366043708611102</v>
      </c>
      <c r="AG6" s="17">
        <v>29.077556107204899</v>
      </c>
    </row>
    <row r="9" spans="1:33" x14ac:dyDescent="0.2">
      <c r="A9" s="18" t="s">
        <v>7</v>
      </c>
      <c r="B9" s="18" t="s">
        <v>7</v>
      </c>
      <c r="C9" s="18" t="s">
        <v>7</v>
      </c>
      <c r="D9" s="18" t="s">
        <v>7</v>
      </c>
      <c r="E9" s="18" t="s">
        <v>16</v>
      </c>
      <c r="F9" s="18" t="s">
        <v>16</v>
      </c>
      <c r="G9" s="18" t="s">
        <v>16</v>
      </c>
      <c r="H9" s="18" t="s">
        <v>16</v>
      </c>
      <c r="I9" s="18" t="s">
        <v>8</v>
      </c>
      <c r="J9" s="18" t="s">
        <v>8</v>
      </c>
      <c r="K9" s="18" t="s">
        <v>8</v>
      </c>
      <c r="L9" s="18" t="s">
        <v>8</v>
      </c>
      <c r="M9" s="18" t="s">
        <v>6</v>
      </c>
      <c r="N9" s="18" t="s">
        <v>6</v>
      </c>
      <c r="O9" s="18" t="s">
        <v>6</v>
      </c>
      <c r="P9" s="18" t="s">
        <v>6</v>
      </c>
    </row>
    <row r="10" spans="1:33" x14ac:dyDescent="0.2">
      <c r="A10" s="18" t="s">
        <v>20</v>
      </c>
      <c r="B10" s="18" t="s">
        <v>21</v>
      </c>
      <c r="C10" s="18" t="s">
        <v>18</v>
      </c>
      <c r="D10" s="18" t="s">
        <v>19</v>
      </c>
      <c r="E10" s="18" t="s">
        <v>20</v>
      </c>
      <c r="F10" s="18" t="s">
        <v>21</v>
      </c>
      <c r="G10" s="18" t="s">
        <v>18</v>
      </c>
      <c r="H10" s="18" t="s">
        <v>19</v>
      </c>
      <c r="I10" s="18" t="s">
        <v>20</v>
      </c>
      <c r="J10" s="18" t="s">
        <v>21</v>
      </c>
      <c r="K10" s="18" t="s">
        <v>18</v>
      </c>
      <c r="L10" s="18" t="s">
        <v>19</v>
      </c>
      <c r="M10" s="18" t="s">
        <v>20</v>
      </c>
      <c r="N10" s="18" t="s">
        <v>21</v>
      </c>
      <c r="O10" s="18" t="s">
        <v>18</v>
      </c>
      <c r="P10" s="18" t="s">
        <v>19</v>
      </c>
    </row>
    <row r="11" spans="1:33" x14ac:dyDescent="0.2">
      <c r="A11" s="19">
        <v>31.381121346976201</v>
      </c>
      <c r="B11" s="19">
        <v>30.762322393181101</v>
      </c>
      <c r="C11" s="19">
        <v>30.603702331332201</v>
      </c>
      <c r="D11" s="19">
        <v>25.315240508604401</v>
      </c>
      <c r="E11" s="19">
        <v>30.336853234328601</v>
      </c>
      <c r="F11" s="19">
        <v>29.396093689092599</v>
      </c>
      <c r="G11" s="19">
        <v>25.014667935392499</v>
      </c>
      <c r="H11" s="19">
        <v>23.704646734778901</v>
      </c>
      <c r="I11" s="19">
        <v>31.551460272613198</v>
      </c>
      <c r="J11" s="19">
        <v>32.205838001799698</v>
      </c>
      <c r="K11" s="19">
        <v>31.7271230261236</v>
      </c>
      <c r="L11" s="19">
        <v>30.8639367970062</v>
      </c>
      <c r="M11" s="19">
        <v>24.700511527620701</v>
      </c>
      <c r="N11" s="19">
        <v>24.4546989546802</v>
      </c>
      <c r="O11" s="19">
        <v>19.9973236269152</v>
      </c>
      <c r="P11" s="19">
        <v>19.7375153013414</v>
      </c>
    </row>
    <row r="13" spans="1:33" x14ac:dyDescent="0.2">
      <c r="A13" s="18" t="s">
        <v>0</v>
      </c>
      <c r="B13" s="18" t="s">
        <v>0</v>
      </c>
      <c r="C13" s="18" t="s">
        <v>0</v>
      </c>
      <c r="D13" s="18" t="s">
        <v>0</v>
      </c>
      <c r="E13" s="18" t="s">
        <v>9</v>
      </c>
      <c r="F13" s="18" t="s">
        <v>9</v>
      </c>
      <c r="G13" s="18" t="s">
        <v>9</v>
      </c>
      <c r="H13" s="18" t="s">
        <v>9</v>
      </c>
      <c r="I13" s="18" t="s">
        <v>17</v>
      </c>
      <c r="J13" s="18" t="s">
        <v>17</v>
      </c>
      <c r="K13" s="18" t="s">
        <v>17</v>
      </c>
      <c r="L13" s="18" t="s">
        <v>17</v>
      </c>
      <c r="M13" s="18" t="s">
        <v>11</v>
      </c>
      <c r="N13" s="18" t="s">
        <v>11</v>
      </c>
      <c r="O13" s="18" t="s">
        <v>11</v>
      </c>
      <c r="P13" s="18" t="s">
        <v>11</v>
      </c>
    </row>
    <row r="14" spans="1:33" x14ac:dyDescent="0.2">
      <c r="A14" s="18" t="s">
        <v>20</v>
      </c>
      <c r="B14" s="18" t="s">
        <v>21</v>
      </c>
      <c r="C14" s="18" t="s">
        <v>18</v>
      </c>
      <c r="D14" s="18" t="s">
        <v>19</v>
      </c>
      <c r="E14" s="18" t="s">
        <v>20</v>
      </c>
      <c r="F14" s="18" t="s">
        <v>21</v>
      </c>
      <c r="G14" s="18" t="s">
        <v>18</v>
      </c>
      <c r="H14" s="18" t="s">
        <v>19</v>
      </c>
      <c r="I14" s="18" t="s">
        <v>20</v>
      </c>
      <c r="J14" s="18" t="s">
        <v>21</v>
      </c>
      <c r="K14" s="18" t="s">
        <v>18</v>
      </c>
      <c r="L14" s="18" t="s">
        <v>19</v>
      </c>
      <c r="M14" s="18" t="s">
        <v>20</v>
      </c>
      <c r="N14" s="18" t="s">
        <v>21</v>
      </c>
      <c r="O14" s="18" t="s">
        <v>18</v>
      </c>
      <c r="P14" s="18" t="s">
        <v>19</v>
      </c>
    </row>
    <row r="15" spans="1:33" x14ac:dyDescent="0.2">
      <c r="A15" s="19">
        <v>34.376091160690201</v>
      </c>
      <c r="B15" s="19">
        <v>25.295608028061299</v>
      </c>
      <c r="C15" s="19">
        <v>28.011953976567199</v>
      </c>
      <c r="D15" s="19">
        <v>23.6961924834422</v>
      </c>
      <c r="E15" s="19">
        <v>34.016475614997503</v>
      </c>
      <c r="F15" s="19">
        <v>33.294456682280398</v>
      </c>
      <c r="G15" s="19">
        <v>29.4675650989759</v>
      </c>
      <c r="H15" s="19">
        <v>26.727937125178101</v>
      </c>
      <c r="I15" s="19">
        <v>33.213988724358302</v>
      </c>
      <c r="J15" s="19">
        <v>35.031561686205499</v>
      </c>
      <c r="K15" s="19">
        <v>35.337092767066103</v>
      </c>
      <c r="L15" s="19">
        <v>35.553227078970998</v>
      </c>
      <c r="M15" s="19">
        <v>29.0963677625545</v>
      </c>
      <c r="N15" s="19">
        <v>27.831969981137</v>
      </c>
      <c r="O15" s="19">
        <v>23.3196079479963</v>
      </c>
      <c r="P15" s="19">
        <v>23.74500768964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R145"/>
  <sheetViews>
    <sheetView topLeftCell="A34" zoomScale="50" zoomScaleNormal="50" workbookViewId="0">
      <selection activeCell="X109" sqref="X109"/>
    </sheetView>
  </sheetViews>
  <sheetFormatPr defaultRowHeight="12.75" x14ac:dyDescent="0.2"/>
  <cols>
    <col min="3" max="3" width="17" customWidth="1"/>
    <col min="4" max="4" width="17.140625" customWidth="1"/>
    <col min="5" max="5" width="18.42578125" customWidth="1"/>
    <col min="6" max="7" width="13.42578125" customWidth="1"/>
    <col min="8" max="8" width="13.7109375" customWidth="1"/>
    <col min="9" max="9" width="12.5703125" customWidth="1"/>
    <col min="13" max="13" width="12.5703125" customWidth="1"/>
    <col min="14" max="14" width="13" bestFit="1" customWidth="1"/>
    <col min="15" max="15" width="15.5703125" customWidth="1"/>
    <col min="16" max="16" width="11.7109375" customWidth="1"/>
    <col min="18" max="18" width="14.7109375" customWidth="1"/>
    <col min="22" max="22" width="13.7109375" customWidth="1"/>
    <col min="23" max="23" width="11.42578125" customWidth="1"/>
    <col min="24" max="24" width="17.5703125" customWidth="1"/>
    <col min="25" max="25" width="12.7109375" customWidth="1"/>
    <col min="26" max="26" width="13.28515625" customWidth="1"/>
    <col min="27" max="27" width="14.28515625" customWidth="1"/>
    <col min="29" max="29" width="12" customWidth="1"/>
    <col min="30" max="30" width="16.140625" customWidth="1"/>
    <col min="31" max="31" width="16.7109375" customWidth="1"/>
    <col min="32" max="32" width="11.28515625" customWidth="1"/>
    <col min="33" max="33" width="20.28515625" customWidth="1"/>
    <col min="34" max="34" width="16.85546875" customWidth="1"/>
    <col min="35" max="35" width="13.28515625" customWidth="1"/>
    <col min="36" max="36" width="14.7109375" customWidth="1"/>
    <col min="37" max="37" width="15.7109375" customWidth="1"/>
    <col min="38" max="38" width="14.140625" customWidth="1"/>
  </cols>
  <sheetData>
    <row r="2" spans="3:18" ht="20.25" x14ac:dyDescent="0.3">
      <c r="D2" s="1" t="s">
        <v>6</v>
      </c>
      <c r="E2" s="1" t="s">
        <v>7</v>
      </c>
      <c r="F2" s="1" t="s">
        <v>1</v>
      </c>
      <c r="G2" s="1" t="s">
        <v>8</v>
      </c>
      <c r="H2" s="1" t="s">
        <v>0</v>
      </c>
      <c r="I2" s="1" t="s">
        <v>9</v>
      </c>
      <c r="J2" s="1" t="s">
        <v>10</v>
      </c>
      <c r="K2" s="2" t="s">
        <v>11</v>
      </c>
      <c r="L2" s="1"/>
      <c r="M2" s="1"/>
      <c r="N2" s="1"/>
      <c r="O2" s="1"/>
      <c r="P2" s="1"/>
      <c r="Q2" s="7"/>
      <c r="R2" s="7"/>
    </row>
    <row r="3" spans="3:18" x14ac:dyDescent="0.2">
      <c r="C3" t="s">
        <v>2</v>
      </c>
      <c r="D3">
        <v>24.5381092366055</v>
      </c>
      <c r="E3">
        <v>31.270040115331799</v>
      </c>
      <c r="F3">
        <v>29.201819388158601</v>
      </c>
      <c r="G3">
        <v>32.692747528093101</v>
      </c>
      <c r="H3">
        <v>32.873958495511197</v>
      </c>
      <c r="I3">
        <v>34.320555705124498</v>
      </c>
      <c r="J3">
        <v>32.244111612401703</v>
      </c>
      <c r="K3">
        <v>27.671546057872199</v>
      </c>
    </row>
    <row r="4" spans="3:18" x14ac:dyDescent="0.2">
      <c r="C4" t="s">
        <v>3</v>
      </c>
      <c r="D4">
        <v>25.526789235538001</v>
      </c>
      <c r="E4">
        <v>29.911115140309199</v>
      </c>
      <c r="F4">
        <v>29.138762712495001</v>
      </c>
      <c r="G4">
        <v>31.8233691009758</v>
      </c>
      <c r="H4">
        <v>26.1701526663865</v>
      </c>
      <c r="I4">
        <v>33.248964777879699</v>
      </c>
      <c r="J4">
        <v>31.058443107829699</v>
      </c>
      <c r="K4">
        <v>29.2431645010839</v>
      </c>
    </row>
    <row r="5" spans="3:18" x14ac:dyDescent="0.2">
      <c r="C5" s="5" t="s">
        <v>5</v>
      </c>
      <c r="D5">
        <v>23.6576393304228</v>
      </c>
      <c r="E5">
        <v>30.758029152528898</v>
      </c>
      <c r="F5">
        <v>27.662906753398001</v>
      </c>
      <c r="G5">
        <v>31.322153356251299</v>
      </c>
      <c r="H5">
        <v>30.716806505723401</v>
      </c>
      <c r="I5">
        <v>33.209416007561799</v>
      </c>
      <c r="J5">
        <v>31.278132655183398</v>
      </c>
      <c r="K5">
        <v>27.175245786891299</v>
      </c>
    </row>
    <row r="6" spans="3:18" x14ac:dyDescent="0.2">
      <c r="C6" s="5" t="s">
        <v>4</v>
      </c>
      <c r="D6">
        <v>26.130428043209399</v>
      </c>
      <c r="E6">
        <v>30.026227106563699</v>
      </c>
      <c r="F6">
        <v>29.7237872168972</v>
      </c>
      <c r="G6">
        <v>31.8320074939673</v>
      </c>
      <c r="H6">
        <v>29.254529505212101</v>
      </c>
      <c r="I6">
        <v>33.253269266623498</v>
      </c>
      <c r="J6">
        <v>31.4811822618252</v>
      </c>
      <c r="K6">
        <v>29.4358772716182</v>
      </c>
    </row>
    <row r="7" spans="3:18" x14ac:dyDescent="0.2">
      <c r="C7" s="6" t="s">
        <v>12</v>
      </c>
      <c r="D7">
        <v>20.932715928246299</v>
      </c>
      <c r="E7">
        <v>33.240259803727398</v>
      </c>
      <c r="F7">
        <v>25.313899616474401</v>
      </c>
      <c r="G7">
        <v>31.633411050987799</v>
      </c>
      <c r="H7">
        <v>23.880483194081702</v>
      </c>
      <c r="I7">
        <v>30.1154109377363</v>
      </c>
      <c r="J7">
        <v>36.665380825668798</v>
      </c>
      <c r="K7">
        <v>24.283447681276702</v>
      </c>
    </row>
    <row r="8" spans="3:18" x14ac:dyDescent="0.2">
      <c r="C8" s="6" t="s">
        <v>13</v>
      </c>
      <c r="D8">
        <v>20.0796290337172</v>
      </c>
      <c r="E8">
        <v>26.764898865526501</v>
      </c>
      <c r="F8">
        <v>24.615217866831198</v>
      </c>
      <c r="G8">
        <v>29.274206882155099</v>
      </c>
      <c r="H8">
        <v>19.9262068233759</v>
      </c>
      <c r="I8">
        <v>28.923695592475301</v>
      </c>
      <c r="J8">
        <v>36.809280501651997</v>
      </c>
      <c r="K8">
        <v>23.2201863174095</v>
      </c>
    </row>
    <row r="9" spans="3:18" x14ac:dyDescent="0.2">
      <c r="C9" s="6" t="s">
        <v>14</v>
      </c>
      <c r="D9">
        <v>20.930516241868201</v>
      </c>
      <c r="E9">
        <v>32.410208896015</v>
      </c>
      <c r="F9">
        <v>26.088481014288501</v>
      </c>
      <c r="G9">
        <v>32.203047277153601</v>
      </c>
      <c r="H9">
        <v>30.2545689967681</v>
      </c>
      <c r="I9">
        <v>28.686330342908199</v>
      </c>
      <c r="J9">
        <v>36.0321926472851</v>
      </c>
      <c r="K9">
        <v>23.976023914569701</v>
      </c>
    </row>
    <row r="10" spans="3:18" x14ac:dyDescent="0.2">
      <c r="C10" s="6" t="s">
        <v>15</v>
      </c>
      <c r="D10">
        <v>19.343603970472898</v>
      </c>
      <c r="E10">
        <v>27.366043708611102</v>
      </c>
      <c r="F10">
        <v>25.1784226318027</v>
      </c>
      <c r="G10">
        <v>29.077556107204899</v>
      </c>
      <c r="H10">
        <v>18.1929537051316</v>
      </c>
      <c r="I10">
        <v>29.887036026062599</v>
      </c>
      <c r="J10">
        <v>36.4618300814534</v>
      </c>
      <c r="K10">
        <v>23.733945791237399</v>
      </c>
    </row>
    <row r="24" spans="3:15" ht="20.25" x14ac:dyDescent="0.3">
      <c r="D24" s="1" t="s">
        <v>7</v>
      </c>
      <c r="H24" s="1" t="s">
        <v>1</v>
      </c>
      <c r="M24" s="1" t="s">
        <v>8</v>
      </c>
    </row>
    <row r="25" spans="3:15" x14ac:dyDescent="0.2">
      <c r="C25" t="s">
        <v>2</v>
      </c>
      <c r="D25" s="4">
        <f>E3-D3</f>
        <v>6.731930878726299</v>
      </c>
      <c r="E25" s="4">
        <f>D25-D25</f>
        <v>0</v>
      </c>
      <c r="F25">
        <f t="shared" ref="F25:F32" si="0">2^-(E25)</f>
        <v>1</v>
      </c>
      <c r="H25" s="4">
        <f>F3-D3</f>
        <v>4.6637101515531008</v>
      </c>
      <c r="I25" s="4">
        <f>H25-H25</f>
        <v>0</v>
      </c>
      <c r="J25">
        <f t="shared" ref="J25:J32" si="1">2^-(I25)</f>
        <v>1</v>
      </c>
      <c r="M25" s="4">
        <f>G3-D3</f>
        <v>8.1546382914876006</v>
      </c>
      <c r="N25" s="4">
        <f>M25-M25</f>
        <v>0</v>
      </c>
      <c r="O25">
        <f t="shared" ref="O25:O32" si="2">2^-(N25)</f>
        <v>1</v>
      </c>
    </row>
    <row r="26" spans="3:15" x14ac:dyDescent="0.2">
      <c r="C26" t="s">
        <v>3</v>
      </c>
      <c r="D26" s="4">
        <f>E4-D4</f>
        <v>4.3843259047711989</v>
      </c>
      <c r="E26" s="4">
        <f>D26-D25</f>
        <v>-2.3476049739551001</v>
      </c>
      <c r="F26">
        <f t="shared" si="0"/>
        <v>5.0897859099560625</v>
      </c>
      <c r="H26" s="4">
        <f t="shared" ref="H26:H32" si="3">F4-D4</f>
        <v>3.6119734769570009</v>
      </c>
      <c r="I26" s="4">
        <f>H26-H25</f>
        <v>-1.0517366745960999</v>
      </c>
      <c r="J26">
        <f t="shared" si="1"/>
        <v>2.0730237924429007</v>
      </c>
      <c r="M26" s="4">
        <f t="shared" ref="M26:M32" si="4">G4-D4</f>
        <v>6.2965798654377991</v>
      </c>
      <c r="N26" s="4">
        <f>M26-M25</f>
        <v>-1.8580584260498014</v>
      </c>
      <c r="O26">
        <f t="shared" si="2"/>
        <v>3.6251945626883315</v>
      </c>
    </row>
    <row r="27" spans="3:15" x14ac:dyDescent="0.2">
      <c r="C27" s="5" t="s">
        <v>5</v>
      </c>
      <c r="D27" s="4">
        <f>E5-D5</f>
        <v>7.1003898221060986</v>
      </c>
      <c r="E27" s="4">
        <f>D27-D25</f>
        <v>0.36845894337979956</v>
      </c>
      <c r="F27">
        <f t="shared" si="0"/>
        <v>0.77460947662721336</v>
      </c>
      <c r="H27" s="4">
        <f t="shared" si="3"/>
        <v>4.0052674229752014</v>
      </c>
      <c r="I27" s="4">
        <f>H27-H25</f>
        <v>-0.65844272857789932</v>
      </c>
      <c r="J27">
        <f t="shared" si="1"/>
        <v>1.5783779738148156</v>
      </c>
      <c r="M27" s="4">
        <f t="shared" si="4"/>
        <v>7.6645140258284989</v>
      </c>
      <c r="N27" s="4">
        <f>M27-M25</f>
        <v>-0.49012426565910161</v>
      </c>
      <c r="O27">
        <f t="shared" si="2"/>
        <v>1.40456585195244</v>
      </c>
    </row>
    <row r="28" spans="3:15" x14ac:dyDescent="0.2">
      <c r="C28" s="5" t="s">
        <v>4</v>
      </c>
      <c r="D28" s="4">
        <f>E6-D6</f>
        <v>3.8957990633542998</v>
      </c>
      <c r="E28" s="4">
        <f>D28-D25</f>
        <v>-2.8361318153719992</v>
      </c>
      <c r="F28">
        <f t="shared" si="0"/>
        <v>7.1410281995396749</v>
      </c>
      <c r="H28" s="4">
        <f t="shared" si="3"/>
        <v>3.5933591736878014</v>
      </c>
      <c r="I28" s="4">
        <f>H28-H25</f>
        <v>-1.0703509778652993</v>
      </c>
      <c r="J28">
        <f t="shared" si="1"/>
        <v>2.0999441780957624</v>
      </c>
      <c r="M28" s="4">
        <f t="shared" si="4"/>
        <v>5.701579450757901</v>
      </c>
      <c r="N28" s="4">
        <f>M28-M25</f>
        <v>-2.4530588407296996</v>
      </c>
      <c r="O28">
        <f t="shared" si="2"/>
        <v>5.4757585781922122</v>
      </c>
    </row>
    <row r="29" spans="3:15" x14ac:dyDescent="0.2">
      <c r="C29" s="6" t="s">
        <v>12</v>
      </c>
      <c r="D29" s="4">
        <f t="shared" ref="D29:D32" si="5">E7-D7</f>
        <v>12.307543875481098</v>
      </c>
      <c r="E29" s="4">
        <f>D29-D25</f>
        <v>5.5756129967547992</v>
      </c>
      <c r="F29">
        <f t="shared" si="0"/>
        <v>2.0968783890060943E-2</v>
      </c>
      <c r="H29" s="4">
        <f t="shared" si="3"/>
        <v>4.3811836882281021</v>
      </c>
      <c r="I29" s="4">
        <f>H29-H25</f>
        <v>-0.28252646332499864</v>
      </c>
      <c r="J29">
        <f t="shared" si="1"/>
        <v>1.2163230586454949</v>
      </c>
      <c r="M29" s="4">
        <f t="shared" si="4"/>
        <v>10.7006951227415</v>
      </c>
      <c r="N29" s="4">
        <f>M29-M25</f>
        <v>2.5460568312538996</v>
      </c>
      <c r="O29">
        <f t="shared" si="2"/>
        <v>0.17122237749845437</v>
      </c>
    </row>
    <row r="30" spans="3:15" x14ac:dyDescent="0.2">
      <c r="C30" s="6" t="s">
        <v>13</v>
      </c>
      <c r="D30" s="4">
        <f t="shared" si="5"/>
        <v>6.6852698318093005</v>
      </c>
      <c r="E30" s="4">
        <f>D30-D25</f>
        <v>-4.6661046916998572E-2</v>
      </c>
      <c r="F30">
        <f t="shared" si="0"/>
        <v>1.0328716917823637</v>
      </c>
      <c r="H30" s="4">
        <f t="shared" si="3"/>
        <v>4.535588833113998</v>
      </c>
      <c r="I30" s="4">
        <f>H30-H25</f>
        <v>-0.12812131843910279</v>
      </c>
      <c r="J30">
        <f t="shared" si="1"/>
        <v>1.0928696363212049</v>
      </c>
      <c r="M30" s="4">
        <f t="shared" si="4"/>
        <v>9.1945778484378984</v>
      </c>
      <c r="N30" s="4">
        <f>M30-M25</f>
        <v>1.0399395569502978</v>
      </c>
      <c r="O30">
        <f t="shared" si="2"/>
        <v>0.48634784927451175</v>
      </c>
    </row>
    <row r="31" spans="3:15" x14ac:dyDescent="0.2">
      <c r="C31" s="6" t="s">
        <v>14</v>
      </c>
      <c r="D31" s="4">
        <f t="shared" si="5"/>
        <v>11.479692654146799</v>
      </c>
      <c r="E31" s="4">
        <f>D31-D25</f>
        <v>4.7477617754204999</v>
      </c>
      <c r="F31">
        <f t="shared" si="0"/>
        <v>3.7220422046115337E-2</v>
      </c>
      <c r="H31" s="4">
        <f t="shared" si="3"/>
        <v>5.1579647724202999</v>
      </c>
      <c r="I31" s="4">
        <f>H31-H25</f>
        <v>0.49425462086719918</v>
      </c>
      <c r="J31">
        <f t="shared" si="1"/>
        <v>0.70992837314311141</v>
      </c>
      <c r="M31" s="4">
        <f t="shared" si="4"/>
        <v>11.2725310352854</v>
      </c>
      <c r="N31" s="4">
        <f>M31-M25</f>
        <v>3.1178927437977997</v>
      </c>
      <c r="O31">
        <f t="shared" si="2"/>
        <v>0.11519158679832985</v>
      </c>
    </row>
    <row r="32" spans="3:15" x14ac:dyDescent="0.2">
      <c r="C32" s="6" t="s">
        <v>15</v>
      </c>
      <c r="D32" s="4">
        <f t="shared" si="5"/>
        <v>8.0224397381382033</v>
      </c>
      <c r="E32" s="4">
        <f>D32-D25</f>
        <v>1.2905088594119043</v>
      </c>
      <c r="F32">
        <f t="shared" si="0"/>
        <v>0.40880681177000328</v>
      </c>
      <c r="H32" s="4">
        <f t="shared" si="3"/>
        <v>5.8348186613298019</v>
      </c>
      <c r="I32" s="4">
        <f>H32-H25</f>
        <v>1.1711085097767011</v>
      </c>
      <c r="J32">
        <f t="shared" si="1"/>
        <v>0.44407999596719927</v>
      </c>
      <c r="M32" s="4">
        <f t="shared" si="4"/>
        <v>9.7339521367320003</v>
      </c>
      <c r="N32" s="4">
        <f>M32-M25</f>
        <v>1.5793138452443998</v>
      </c>
      <c r="O32">
        <f t="shared" si="2"/>
        <v>0.33464100820415865</v>
      </c>
    </row>
    <row r="33" spans="3:15" x14ac:dyDescent="0.2">
      <c r="D33" s="4"/>
      <c r="E33" s="4"/>
      <c r="H33" s="4"/>
      <c r="I33" s="4"/>
      <c r="M33" s="4"/>
      <c r="N33" s="4"/>
    </row>
    <row r="34" spans="3:15" x14ac:dyDescent="0.2">
      <c r="D34" s="4"/>
      <c r="E34" s="4"/>
      <c r="H34" s="4"/>
      <c r="I34" s="4"/>
      <c r="M34" s="4"/>
      <c r="N34" s="4"/>
    </row>
    <row r="35" spans="3:15" x14ac:dyDescent="0.2">
      <c r="D35" s="4"/>
      <c r="E35" s="4"/>
      <c r="H35" s="4"/>
      <c r="I35" s="4"/>
      <c r="M35" s="4"/>
      <c r="N35" s="4"/>
    </row>
    <row r="36" spans="3:15" x14ac:dyDescent="0.2">
      <c r="D36" s="4"/>
      <c r="E36" s="4"/>
      <c r="H36" s="4"/>
      <c r="I36" s="4"/>
      <c r="M36" s="4"/>
      <c r="N36" s="4"/>
    </row>
    <row r="37" spans="3:15" x14ac:dyDescent="0.2">
      <c r="D37" s="4"/>
      <c r="E37" s="4"/>
      <c r="H37" s="4"/>
      <c r="I37" s="4"/>
      <c r="M37" s="4"/>
      <c r="N37" s="4"/>
    </row>
    <row r="38" spans="3:15" x14ac:dyDescent="0.2">
      <c r="D38" s="4"/>
      <c r="E38" s="4"/>
      <c r="H38" s="4"/>
      <c r="I38" s="4"/>
      <c r="M38" s="4"/>
      <c r="N38" s="4"/>
    </row>
    <row r="39" spans="3:15" x14ac:dyDescent="0.2">
      <c r="D39" s="4"/>
      <c r="E39" s="4"/>
      <c r="H39" s="4"/>
      <c r="I39" s="4"/>
      <c r="M39" s="4"/>
      <c r="N39" s="4"/>
    </row>
    <row r="40" spans="3:15" ht="20.25" x14ac:dyDescent="0.3">
      <c r="D40" s="1" t="s">
        <v>0</v>
      </c>
      <c r="E40" s="3"/>
      <c r="H40" s="1" t="s">
        <v>9</v>
      </c>
      <c r="M40" s="1" t="s">
        <v>10</v>
      </c>
    </row>
    <row r="41" spans="3:15" x14ac:dyDescent="0.2">
      <c r="C41" t="s">
        <v>2</v>
      </c>
      <c r="D41" s="4">
        <f>H3-D3</f>
        <v>8.3358492589056965</v>
      </c>
      <c r="E41" s="4">
        <f>D41-D41</f>
        <v>0</v>
      </c>
      <c r="F41">
        <f t="shared" ref="F41:F48" si="6">2^-(E41)</f>
        <v>1</v>
      </c>
      <c r="H41" s="4">
        <f>I3-D3</f>
        <v>9.782446468518998</v>
      </c>
      <c r="I41" s="4">
        <f>H41-H41</f>
        <v>0</v>
      </c>
      <c r="J41">
        <f t="shared" ref="J41:J48" si="7">2^-(I41)</f>
        <v>1</v>
      </c>
      <c r="M41" s="4">
        <f>J3-D3</f>
        <v>7.7060023757962028</v>
      </c>
      <c r="N41" s="4">
        <f>M41-M41</f>
        <v>0</v>
      </c>
      <c r="O41">
        <f t="shared" ref="O41:O48" si="8">2^-(N41)</f>
        <v>1</v>
      </c>
    </row>
    <row r="42" spans="3:15" x14ac:dyDescent="0.2">
      <c r="C42" t="s">
        <v>3</v>
      </c>
      <c r="D42" s="4">
        <f t="shared" ref="D42:D48" si="9">H4-D4</f>
        <v>0.64336343084849901</v>
      </c>
      <c r="E42" s="4">
        <f>D42-D41</f>
        <v>-7.6924858280571975</v>
      </c>
      <c r="F42">
        <f t="shared" si="6"/>
        <v>206.85640630736273</v>
      </c>
      <c r="H42" s="4">
        <f t="shared" ref="H42:H48" si="10">I4-D4</f>
        <v>7.7221755423416987</v>
      </c>
      <c r="I42" s="4">
        <f>H42-H41</f>
        <v>-2.0602709261772993</v>
      </c>
      <c r="J42">
        <f t="shared" si="7"/>
        <v>4.1706461826318444</v>
      </c>
      <c r="M42" s="4">
        <f t="shared" ref="M42:M48" si="11">J4-D4</f>
        <v>5.5316538722916988</v>
      </c>
      <c r="N42" s="4">
        <f>M42-M41</f>
        <v>-2.174348503504504</v>
      </c>
      <c r="O42">
        <f t="shared" si="8"/>
        <v>4.5138187952621491</v>
      </c>
    </row>
    <row r="43" spans="3:15" x14ac:dyDescent="0.2">
      <c r="C43" s="5" t="s">
        <v>5</v>
      </c>
      <c r="D43" s="4">
        <f t="shared" si="9"/>
        <v>7.0591671753006011</v>
      </c>
      <c r="E43" s="4">
        <f>D43-D41</f>
        <v>-1.2766820836050954</v>
      </c>
      <c r="F43">
        <f t="shared" si="6"/>
        <v>2.4228113644065501</v>
      </c>
      <c r="H43" s="4">
        <f t="shared" si="10"/>
        <v>9.5517766771389994</v>
      </c>
      <c r="I43" s="4">
        <f>H43-H41</f>
        <v>-0.23066979137999866</v>
      </c>
      <c r="J43">
        <f t="shared" si="7"/>
        <v>1.1733795807011123</v>
      </c>
      <c r="M43" s="4">
        <f t="shared" si="11"/>
        <v>7.6204933247605986</v>
      </c>
      <c r="N43" s="4">
        <f>M43-M41</f>
        <v>-8.5509051035604244E-2</v>
      </c>
      <c r="O43">
        <f t="shared" si="8"/>
        <v>1.061062068199611</v>
      </c>
    </row>
    <row r="44" spans="3:15" x14ac:dyDescent="0.2">
      <c r="C44" s="5" t="s">
        <v>4</v>
      </c>
      <c r="D44" s="4">
        <f t="shared" si="9"/>
        <v>3.1241014620027023</v>
      </c>
      <c r="E44" s="4">
        <f>D44-D41</f>
        <v>-5.2117477969029942</v>
      </c>
      <c r="F44">
        <f t="shared" si="6"/>
        <v>37.05889082397735</v>
      </c>
      <c r="H44" s="4">
        <f t="shared" si="10"/>
        <v>7.122841223414099</v>
      </c>
      <c r="I44" s="4">
        <f>H44-H41</f>
        <v>-2.659605245104899</v>
      </c>
      <c r="J44">
        <f t="shared" si="7"/>
        <v>6.3186013421619824</v>
      </c>
      <c r="M44" s="4">
        <f t="shared" si="11"/>
        <v>5.3507542186158012</v>
      </c>
      <c r="N44" s="4">
        <f>M44-M41</f>
        <v>-2.3552481571804016</v>
      </c>
      <c r="O44">
        <f t="shared" si="8"/>
        <v>5.1168223912226098</v>
      </c>
    </row>
    <row r="45" spans="3:15" x14ac:dyDescent="0.2">
      <c r="C45" s="6" t="s">
        <v>12</v>
      </c>
      <c r="D45" s="4">
        <f t="shared" si="9"/>
        <v>2.9477672658354024</v>
      </c>
      <c r="E45" s="4">
        <f>D45-D41</f>
        <v>-5.3880819930702941</v>
      </c>
      <c r="F45">
        <f t="shared" si="6"/>
        <v>41.876878218668125</v>
      </c>
      <c r="H45" s="4">
        <f t="shared" si="10"/>
        <v>9.1826950094900006</v>
      </c>
      <c r="I45" s="4">
        <f>H45-H41</f>
        <v>-0.5997514590289974</v>
      </c>
      <c r="J45">
        <f t="shared" si="7"/>
        <v>1.5154554682125698</v>
      </c>
      <c r="M45" s="4">
        <f t="shared" si="11"/>
        <v>15.732664897422499</v>
      </c>
      <c r="N45" s="4">
        <f>M45-M41</f>
        <v>8.0266625216262959</v>
      </c>
      <c r="O45">
        <f t="shared" si="8"/>
        <v>3.8347213896682076E-3</v>
      </c>
    </row>
    <row r="46" spans="3:15" x14ac:dyDescent="0.2">
      <c r="C46" s="6" t="s">
        <v>13</v>
      </c>
      <c r="D46" s="4">
        <f t="shared" si="9"/>
        <v>-0.15342221034130077</v>
      </c>
      <c r="E46" s="4">
        <f>D46-D41</f>
        <v>-8.4892714692469973</v>
      </c>
      <c r="F46">
        <f t="shared" si="6"/>
        <v>359.35637492629616</v>
      </c>
      <c r="H46" s="4">
        <f t="shared" si="10"/>
        <v>8.8440665587581009</v>
      </c>
      <c r="I46" s="4">
        <f>H46-H41</f>
        <v>-0.93837990976089714</v>
      </c>
      <c r="J46">
        <f t="shared" si="7"/>
        <v>1.9163750155157013</v>
      </c>
      <c r="M46" s="4">
        <f t="shared" si="11"/>
        <v>16.729651467934797</v>
      </c>
      <c r="N46" s="4">
        <f>M46-M41</f>
        <v>9.0236490921385943</v>
      </c>
      <c r="O46">
        <f t="shared" si="8"/>
        <v>1.921369767797502E-3</v>
      </c>
    </row>
    <row r="47" spans="3:15" x14ac:dyDescent="0.2">
      <c r="C47" s="6" t="s">
        <v>14</v>
      </c>
      <c r="D47" s="4">
        <f t="shared" si="9"/>
        <v>9.324052754899899</v>
      </c>
      <c r="E47" s="4">
        <f>D47-D41</f>
        <v>0.98820349599420254</v>
      </c>
      <c r="F47">
        <f t="shared" si="6"/>
        <v>0.50410511705720107</v>
      </c>
      <c r="H47" s="4">
        <f t="shared" si="10"/>
        <v>7.7558141010399986</v>
      </c>
      <c r="I47" s="4">
        <f>H47-H41</f>
        <v>-2.0266323674789994</v>
      </c>
      <c r="J47">
        <f t="shared" si="7"/>
        <v>4.0745263693181339</v>
      </c>
      <c r="M47" s="4">
        <f t="shared" si="11"/>
        <v>15.101676405416899</v>
      </c>
      <c r="N47" s="4">
        <f>M47-M41</f>
        <v>7.3956740296206966</v>
      </c>
      <c r="O47">
        <f t="shared" si="8"/>
        <v>5.9385481066649088E-3</v>
      </c>
    </row>
    <row r="48" spans="3:15" x14ac:dyDescent="0.2">
      <c r="C48" s="6" t="s">
        <v>15</v>
      </c>
      <c r="D48" s="4">
        <f t="shared" si="9"/>
        <v>-1.150650265341298</v>
      </c>
      <c r="E48" s="4">
        <f>D48-D41</f>
        <v>-9.4864995242469945</v>
      </c>
      <c r="F48">
        <f t="shared" si="6"/>
        <v>717.33316547842981</v>
      </c>
      <c r="H48" s="4">
        <f t="shared" si="10"/>
        <v>10.543432055589701</v>
      </c>
      <c r="I48" s="4">
        <f>H48-H41</f>
        <v>0.76098558707070296</v>
      </c>
      <c r="J48">
        <f t="shared" si="7"/>
        <v>0.590093066834388</v>
      </c>
      <c r="M48" s="4">
        <f t="shared" si="11"/>
        <v>17.118226110980501</v>
      </c>
      <c r="N48" s="4">
        <f>M48-M41</f>
        <v>9.4122237351842983</v>
      </c>
      <c r="O48">
        <f t="shared" si="8"/>
        <v>1.4677034997417611E-3</v>
      </c>
    </row>
    <row r="49" spans="3:14" x14ac:dyDescent="0.2">
      <c r="D49" s="4"/>
      <c r="E49" s="4"/>
      <c r="H49" s="4"/>
      <c r="I49" s="4"/>
      <c r="M49" s="4"/>
      <c r="N49" s="4"/>
    </row>
    <row r="50" spans="3:14" x14ac:dyDescent="0.2">
      <c r="D50" s="4"/>
      <c r="E50" s="4"/>
      <c r="H50" s="4"/>
      <c r="I50" s="4"/>
      <c r="M50" s="4"/>
      <c r="N50" s="4"/>
    </row>
    <row r="51" spans="3:14" x14ac:dyDescent="0.2">
      <c r="D51" s="4"/>
      <c r="E51" s="4"/>
      <c r="H51" s="4"/>
      <c r="I51" s="4"/>
      <c r="M51" s="4"/>
      <c r="N51" s="4"/>
    </row>
    <row r="52" spans="3:14" x14ac:dyDescent="0.2">
      <c r="D52" s="4"/>
      <c r="E52" s="4"/>
      <c r="H52" s="4"/>
      <c r="I52" s="4"/>
      <c r="M52" s="4"/>
      <c r="N52" s="4"/>
    </row>
    <row r="53" spans="3:14" x14ac:dyDescent="0.2">
      <c r="D53" s="4"/>
      <c r="E53" s="4"/>
      <c r="H53" s="4"/>
      <c r="I53" s="4"/>
      <c r="M53" s="4"/>
      <c r="N53" s="4"/>
    </row>
    <row r="54" spans="3:14" x14ac:dyDescent="0.2">
      <c r="D54" s="4"/>
      <c r="E54" s="4"/>
      <c r="H54" s="4"/>
      <c r="I54" s="4"/>
      <c r="M54" s="4"/>
      <c r="N54" s="4"/>
    </row>
    <row r="55" spans="3:14" x14ac:dyDescent="0.2">
      <c r="D55" s="4"/>
      <c r="E55" s="4"/>
      <c r="H55" s="4"/>
      <c r="I55" s="4"/>
      <c r="M55" s="4"/>
      <c r="N55" s="4"/>
    </row>
    <row r="56" spans="3:14" ht="20.25" x14ac:dyDescent="0.3">
      <c r="D56" s="2" t="s">
        <v>11</v>
      </c>
      <c r="H56" s="1"/>
    </row>
    <row r="57" spans="3:14" x14ac:dyDescent="0.2">
      <c r="C57" t="s">
        <v>2</v>
      </c>
      <c r="D57" s="4">
        <f>K3-D3</f>
        <v>3.1334368212666988</v>
      </c>
      <c r="E57" s="4">
        <f>D57-D57</f>
        <v>0</v>
      </c>
      <c r="F57">
        <f>2^-(E57)</f>
        <v>1</v>
      </c>
      <c r="H57" s="4">
        <f>I35-H35</f>
        <v>0</v>
      </c>
      <c r="I57" s="4">
        <f>H57-H57</f>
        <v>0</v>
      </c>
      <c r="J57">
        <f t="shared" ref="J57:J60" si="12">2^-(I57)</f>
        <v>1</v>
      </c>
      <c r="M57" s="4"/>
      <c r="N57" s="4"/>
    </row>
    <row r="58" spans="3:14" x14ac:dyDescent="0.2">
      <c r="C58" t="s">
        <v>3</v>
      </c>
      <c r="D58" s="4">
        <f t="shared" ref="D58:D64" si="13">K4-D4</f>
        <v>3.7163752655458993</v>
      </c>
      <c r="E58" s="4">
        <f>D58-D57</f>
        <v>0.5829384442792005</v>
      </c>
      <c r="F58">
        <f>2^-(E58)</f>
        <v>0.66760263575831769</v>
      </c>
      <c r="H58" s="4">
        <f>I36-H36</f>
        <v>0</v>
      </c>
      <c r="I58" s="4">
        <f>H58-H57</f>
        <v>0</v>
      </c>
      <c r="J58">
        <f t="shared" si="12"/>
        <v>1</v>
      </c>
      <c r="M58" s="4"/>
      <c r="N58" s="4"/>
    </row>
    <row r="59" spans="3:14" x14ac:dyDescent="0.2">
      <c r="C59" s="5" t="s">
        <v>5</v>
      </c>
      <c r="D59" s="4">
        <f t="shared" si="13"/>
        <v>3.5176064564684992</v>
      </c>
      <c r="E59" s="4">
        <f>D59-D57</f>
        <v>0.38416963520180047</v>
      </c>
      <c r="F59">
        <f>2^-(E59)</f>
        <v>0.76621988101690897</v>
      </c>
      <c r="H59" s="4">
        <f>I37-H37</f>
        <v>0</v>
      </c>
      <c r="I59" s="4">
        <f>H59-H59</f>
        <v>0</v>
      </c>
      <c r="J59">
        <f t="shared" si="12"/>
        <v>1</v>
      </c>
      <c r="M59" s="4"/>
      <c r="N59" s="4"/>
    </row>
    <row r="60" spans="3:14" x14ac:dyDescent="0.2">
      <c r="C60" s="5" t="s">
        <v>4</v>
      </c>
      <c r="D60" s="4">
        <f t="shared" si="13"/>
        <v>3.3054492284088006</v>
      </c>
      <c r="E60" s="4">
        <f>D60-D57</f>
        <v>0.17201240714210186</v>
      </c>
      <c r="F60">
        <f>2^-(E60)</f>
        <v>0.88760370386650811</v>
      </c>
      <c r="H60" s="4">
        <f>I38-H38</f>
        <v>0</v>
      </c>
      <c r="I60" s="4">
        <f>H60-H59</f>
        <v>0</v>
      </c>
      <c r="J60">
        <f t="shared" si="12"/>
        <v>1</v>
      </c>
      <c r="M60" s="4"/>
      <c r="N60" s="4"/>
    </row>
    <row r="61" spans="3:14" x14ac:dyDescent="0.2">
      <c r="C61" s="6" t="s">
        <v>12</v>
      </c>
      <c r="D61" s="4">
        <f t="shared" si="13"/>
        <v>3.3507317530304022</v>
      </c>
      <c r="E61" s="4">
        <f>D61-D57</f>
        <v>0.2172949317637034</v>
      </c>
      <c r="F61">
        <f t="shared" ref="F61:F64" si="14">2^-(E61)</f>
        <v>0.86017676573590496</v>
      </c>
      <c r="H61" s="4"/>
      <c r="I61" s="4"/>
      <c r="M61" s="4"/>
      <c r="N61" s="4"/>
    </row>
    <row r="62" spans="3:14" x14ac:dyDescent="0.2">
      <c r="C62" s="6" t="s">
        <v>13</v>
      </c>
      <c r="D62" s="4">
        <f t="shared" si="13"/>
        <v>3.1405572836922993</v>
      </c>
      <c r="E62" s="4">
        <f>D62-D57</f>
        <v>7.1204624256004934E-3</v>
      </c>
      <c r="F62">
        <f t="shared" si="14"/>
        <v>0.99507663125288914</v>
      </c>
      <c r="H62" s="4"/>
      <c r="I62" s="4"/>
      <c r="M62" s="4"/>
      <c r="N62" s="4"/>
    </row>
    <row r="63" spans="3:14" x14ac:dyDescent="0.2">
      <c r="C63" s="6" t="s">
        <v>14</v>
      </c>
      <c r="D63" s="4">
        <f t="shared" si="13"/>
        <v>3.0455076727015005</v>
      </c>
      <c r="E63" s="4">
        <f>D63-D57</f>
        <v>-8.792914856519829E-2</v>
      </c>
      <c r="F63">
        <f t="shared" si="14"/>
        <v>1.0628434763317556</v>
      </c>
      <c r="H63" s="4"/>
      <c r="I63" s="4"/>
      <c r="M63" s="4"/>
      <c r="N63" s="4"/>
    </row>
    <row r="64" spans="3:14" x14ac:dyDescent="0.2">
      <c r="C64" s="6" t="s">
        <v>15</v>
      </c>
      <c r="D64" s="4">
        <f t="shared" si="13"/>
        <v>4.3903418207645011</v>
      </c>
      <c r="E64" s="4">
        <f>D64-D57</f>
        <v>1.2569049994978023</v>
      </c>
      <c r="F64">
        <f t="shared" si="14"/>
        <v>0.41844067447267158</v>
      </c>
      <c r="H64" s="4"/>
      <c r="I64" s="4"/>
      <c r="M64" s="4"/>
      <c r="N64" s="4"/>
    </row>
    <row r="65" spans="2:15" x14ac:dyDescent="0.2">
      <c r="D65" s="4"/>
      <c r="E65" s="4"/>
      <c r="H65" s="4"/>
      <c r="I65" s="4"/>
      <c r="M65" s="4"/>
      <c r="N65" s="4"/>
    </row>
    <row r="66" spans="2:15" x14ac:dyDescent="0.2">
      <c r="C66" t="s">
        <v>7</v>
      </c>
      <c r="D66" t="s">
        <v>1</v>
      </c>
      <c r="E66" t="s">
        <v>8</v>
      </c>
      <c r="F66" t="s">
        <v>0</v>
      </c>
      <c r="G66" t="s">
        <v>9</v>
      </c>
      <c r="H66" t="s">
        <v>10</v>
      </c>
      <c r="I66" t="s">
        <v>11</v>
      </c>
    </row>
    <row r="67" spans="2:15" x14ac:dyDescent="0.2">
      <c r="B67" t="s">
        <v>2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</row>
    <row r="68" spans="2:15" x14ac:dyDescent="0.2">
      <c r="B68" t="s">
        <v>3</v>
      </c>
      <c r="C68">
        <v>5.0897859099560625</v>
      </c>
      <c r="D68">
        <v>2.0730237924429007</v>
      </c>
      <c r="E68">
        <v>3.6251945626883315</v>
      </c>
      <c r="F68">
        <v>206.85640630736273</v>
      </c>
      <c r="G68">
        <v>4.1706461826318444</v>
      </c>
      <c r="H68">
        <v>4.5138187952621491</v>
      </c>
      <c r="I68">
        <v>0.66760263575831769</v>
      </c>
    </row>
    <row r="69" spans="2:15" x14ac:dyDescent="0.2">
      <c r="B69" s="5" t="s">
        <v>5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</row>
    <row r="70" spans="2:15" x14ac:dyDescent="0.2">
      <c r="B70" s="5" t="s">
        <v>4</v>
      </c>
      <c r="C70">
        <v>9.2188753365540741</v>
      </c>
      <c r="D70">
        <v>1.3304444264515185</v>
      </c>
      <c r="E70">
        <v>3.8985417241780045</v>
      </c>
      <c r="F70">
        <v>15.295821774822597</v>
      </c>
      <c r="G70">
        <v>5.3849593482669285</v>
      </c>
      <c r="H70">
        <v>4.8223591668908989</v>
      </c>
      <c r="I70">
        <v>1.1584190463558599</v>
      </c>
    </row>
    <row r="71" spans="2:15" x14ac:dyDescent="0.2">
      <c r="B71" s="6" t="s">
        <v>12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</row>
    <row r="72" spans="2:15" x14ac:dyDescent="0.2">
      <c r="B72" s="6" t="s">
        <v>13</v>
      </c>
      <c r="C72">
        <v>49.257586763147359</v>
      </c>
      <c r="D72">
        <v>0.89850276910661497</v>
      </c>
      <c r="E72">
        <v>2.840445602847105</v>
      </c>
      <c r="F72">
        <v>8.5812598792547998</v>
      </c>
      <c r="G72">
        <v>1.2645538293355481</v>
      </c>
      <c r="H72">
        <v>0.50104546655571902</v>
      </c>
      <c r="I72">
        <v>1.1568280740547248</v>
      </c>
    </row>
    <row r="73" spans="2:15" x14ac:dyDescent="0.2">
      <c r="B73" s="6" t="s">
        <v>14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</row>
    <row r="74" spans="2:15" x14ac:dyDescent="0.2">
      <c r="B74" s="6" t="s">
        <v>15</v>
      </c>
      <c r="C74">
        <v>10.983400759494344</v>
      </c>
      <c r="D74">
        <v>0.62552788811791737</v>
      </c>
      <c r="E74">
        <v>2.9050820246970557</v>
      </c>
      <c r="F74">
        <v>1422.983304882885</v>
      </c>
      <c r="G74">
        <v>0.14482494733078369</v>
      </c>
      <c r="H74">
        <v>0.2471485409193771</v>
      </c>
      <c r="I74">
        <v>0.39369924527067396</v>
      </c>
    </row>
    <row r="75" spans="2:15" x14ac:dyDescent="0.2">
      <c r="D75" s="4"/>
      <c r="E75" s="4"/>
      <c r="H75" s="4"/>
      <c r="I75" s="4"/>
      <c r="M75" s="4"/>
      <c r="N75" s="4"/>
    </row>
    <row r="76" spans="2:15" x14ac:dyDescent="0.2">
      <c r="C76" s="10"/>
      <c r="D76" s="11"/>
      <c r="E76" s="11"/>
      <c r="F76" s="10"/>
      <c r="G76" s="10"/>
      <c r="H76" s="11"/>
      <c r="I76" s="11"/>
      <c r="J76" s="10"/>
      <c r="K76" s="10"/>
      <c r="L76" s="10"/>
      <c r="M76" s="11"/>
      <c r="N76" s="11"/>
      <c r="O76" s="10"/>
    </row>
    <row r="77" spans="2:15" x14ac:dyDescent="0.2">
      <c r="C77" t="s">
        <v>7</v>
      </c>
      <c r="D77" t="s">
        <v>1</v>
      </c>
      <c r="E77" t="s">
        <v>8</v>
      </c>
      <c r="F77" t="s">
        <v>0</v>
      </c>
      <c r="G77" t="s">
        <v>9</v>
      </c>
      <c r="H77" t="s">
        <v>10</v>
      </c>
      <c r="I77" t="s">
        <v>11</v>
      </c>
      <c r="J77" s="10"/>
      <c r="K77" s="10"/>
      <c r="L77" s="10"/>
      <c r="M77" s="10"/>
      <c r="N77" s="10"/>
      <c r="O77" s="10"/>
    </row>
    <row r="78" spans="2:15" x14ac:dyDescent="0.2">
      <c r="B78" s="6" t="s">
        <v>12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 s="10"/>
      <c r="K78" s="10"/>
      <c r="L78" s="10"/>
      <c r="M78" s="11"/>
      <c r="N78" s="11"/>
      <c r="O78" s="10"/>
    </row>
    <row r="79" spans="2:15" x14ac:dyDescent="0.2">
      <c r="B79" s="6" t="s">
        <v>13</v>
      </c>
      <c r="C79">
        <v>49.257586763147359</v>
      </c>
      <c r="D79">
        <v>0.89850276910661497</v>
      </c>
      <c r="E79">
        <v>2.840445602847105</v>
      </c>
      <c r="F79">
        <v>8.5812598792547998</v>
      </c>
      <c r="G79">
        <v>1.2645538293355481</v>
      </c>
      <c r="H79">
        <v>0.50104546655571902</v>
      </c>
      <c r="I79">
        <v>1.1568280740547248</v>
      </c>
      <c r="J79" s="10"/>
      <c r="K79" s="10"/>
      <c r="L79" s="10"/>
      <c r="M79" s="11"/>
      <c r="N79" s="11"/>
      <c r="O79" s="10"/>
    </row>
    <row r="80" spans="2:15" x14ac:dyDescent="0.2">
      <c r="B80" t="s">
        <v>2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 s="10"/>
      <c r="K80" s="10"/>
      <c r="L80" s="10"/>
      <c r="M80" s="11"/>
      <c r="N80" s="11"/>
      <c r="O80" s="10"/>
    </row>
    <row r="81" spans="2:15" x14ac:dyDescent="0.2">
      <c r="B81" t="s">
        <v>3</v>
      </c>
      <c r="C81">
        <v>5.0897859099560625</v>
      </c>
      <c r="D81">
        <v>2.0730237924429007</v>
      </c>
      <c r="E81">
        <v>3.6251945626883315</v>
      </c>
      <c r="F81">
        <v>206.85640630736273</v>
      </c>
      <c r="G81">
        <v>4.1706461826318444</v>
      </c>
      <c r="H81">
        <v>4.5138187952621491</v>
      </c>
      <c r="I81">
        <v>0.66760263575831769</v>
      </c>
      <c r="J81" s="10"/>
      <c r="K81" s="10"/>
      <c r="L81" s="10"/>
      <c r="M81" s="11"/>
      <c r="N81" s="11"/>
      <c r="O81" s="10"/>
    </row>
    <row r="82" spans="2:15" x14ac:dyDescent="0.2">
      <c r="B82" s="5" t="s">
        <v>5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 s="10"/>
      <c r="K82" s="10"/>
      <c r="L82" s="10"/>
      <c r="M82" s="11"/>
      <c r="N82" s="11"/>
      <c r="O82" s="10"/>
    </row>
    <row r="83" spans="2:15" x14ac:dyDescent="0.2">
      <c r="B83" s="5" t="s">
        <v>4</v>
      </c>
      <c r="C83">
        <v>9.2188753365540741</v>
      </c>
      <c r="D83">
        <v>1.3304444264515185</v>
      </c>
      <c r="E83">
        <v>3.8985417241780045</v>
      </c>
      <c r="F83">
        <v>15.295821774822597</v>
      </c>
      <c r="G83">
        <v>5.3849593482669285</v>
      </c>
      <c r="H83">
        <v>4.8223591668908989</v>
      </c>
      <c r="I83">
        <v>1.1584190463558599</v>
      </c>
      <c r="M83" s="4"/>
      <c r="N83" s="4"/>
    </row>
    <row r="84" spans="2:15" x14ac:dyDescent="0.2">
      <c r="B84" s="6" t="s">
        <v>14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M84" s="4"/>
      <c r="N84" s="4"/>
    </row>
    <row r="85" spans="2:15" x14ac:dyDescent="0.2">
      <c r="B85" s="6" t="s">
        <v>15</v>
      </c>
      <c r="C85">
        <v>10.983400759494344</v>
      </c>
      <c r="D85">
        <v>0.62552788811791737</v>
      </c>
      <c r="E85">
        <v>2.9050820246970557</v>
      </c>
      <c r="F85">
        <v>1422.983304882885</v>
      </c>
      <c r="G85">
        <v>0.14482494733078369</v>
      </c>
      <c r="H85">
        <v>0.2471485409193771</v>
      </c>
      <c r="I85">
        <v>0.39369924527067396</v>
      </c>
      <c r="M85" s="4"/>
      <c r="N85" s="4"/>
    </row>
    <row r="86" spans="2:15" x14ac:dyDescent="0.2">
      <c r="M86" s="4"/>
      <c r="N86" s="4"/>
    </row>
    <row r="87" spans="2:15" x14ac:dyDescent="0.2">
      <c r="M87" s="4"/>
      <c r="N87" s="4"/>
    </row>
    <row r="88" spans="2:15" x14ac:dyDescent="0.2">
      <c r="M88" s="4"/>
      <c r="N88" s="4"/>
    </row>
    <row r="89" spans="2:15" x14ac:dyDescent="0.2">
      <c r="M89" s="4"/>
      <c r="N89" s="4"/>
    </row>
    <row r="90" spans="2:15" x14ac:dyDescent="0.2">
      <c r="M90" s="4"/>
      <c r="N90" s="4"/>
    </row>
    <row r="91" spans="2:15" x14ac:dyDescent="0.2">
      <c r="M91" s="4"/>
      <c r="N91" s="4"/>
    </row>
    <row r="92" spans="2:15" x14ac:dyDescent="0.2">
      <c r="D92" s="4"/>
      <c r="E92" s="4"/>
      <c r="H92" s="4"/>
      <c r="I92" s="4"/>
      <c r="M92" s="4"/>
      <c r="N92" s="4"/>
    </row>
    <row r="93" spans="2:15" x14ac:dyDescent="0.2">
      <c r="D93" s="4"/>
      <c r="E93" s="4"/>
      <c r="H93" s="4"/>
      <c r="I93" s="4"/>
      <c r="M93" s="4"/>
      <c r="N93" s="4"/>
    </row>
    <row r="94" spans="2:15" ht="20.25" x14ac:dyDescent="0.3">
      <c r="D94" s="1"/>
      <c r="H94" s="1"/>
    </row>
    <row r="95" spans="2:15" x14ac:dyDescent="0.2">
      <c r="D95" s="4"/>
      <c r="E95" s="4"/>
      <c r="H95" s="4"/>
      <c r="I95" s="4"/>
    </row>
    <row r="96" spans="2:15" x14ac:dyDescent="0.2">
      <c r="D96" s="4"/>
      <c r="E96" s="4"/>
      <c r="H96" s="4"/>
      <c r="I96" s="4"/>
    </row>
    <row r="97" spans="3:17" x14ac:dyDescent="0.2">
      <c r="C97" s="5"/>
      <c r="D97" s="4"/>
      <c r="E97" s="4"/>
      <c r="H97" s="4"/>
      <c r="I97" s="4"/>
    </row>
    <row r="98" spans="3:17" x14ac:dyDescent="0.2">
      <c r="C98" s="5"/>
      <c r="D98" s="4"/>
      <c r="E98" s="4"/>
      <c r="H98" s="4"/>
      <c r="I98" s="4"/>
    </row>
    <row r="99" spans="3:17" x14ac:dyDescent="0.2">
      <c r="D99" s="4"/>
      <c r="E99" s="4"/>
      <c r="H99" s="4"/>
      <c r="I99" s="4"/>
    </row>
    <row r="100" spans="3:17" x14ac:dyDescent="0.2">
      <c r="D100" s="4"/>
      <c r="E100" s="4"/>
      <c r="H100" s="4"/>
      <c r="I100" s="4"/>
    </row>
    <row r="101" spans="3:17" x14ac:dyDescent="0.2">
      <c r="D101" s="4"/>
      <c r="E101" s="4"/>
      <c r="H101" s="4"/>
      <c r="I101" s="4"/>
    </row>
    <row r="102" spans="3:17" x14ac:dyDescent="0.2">
      <c r="D102" s="4"/>
      <c r="E102" s="4"/>
      <c r="H102" s="4"/>
      <c r="I102" s="4"/>
    </row>
    <row r="103" spans="3:17" x14ac:dyDescent="0.2">
      <c r="D103" s="4"/>
      <c r="E103" s="4"/>
      <c r="H103" s="4"/>
      <c r="I103" s="4"/>
    </row>
    <row r="104" spans="3:17" x14ac:dyDescent="0.2">
      <c r="D104" s="4"/>
      <c r="E104" s="4"/>
      <c r="H104" s="4"/>
      <c r="I104" s="4"/>
    </row>
    <row r="105" spans="3:17" x14ac:dyDescent="0.2">
      <c r="D105" s="4"/>
      <c r="E105" s="4"/>
      <c r="H105" s="4"/>
      <c r="I105" s="4"/>
    </row>
    <row r="106" spans="3:17" x14ac:dyDescent="0.2">
      <c r="D106" s="4"/>
      <c r="E106" s="4"/>
      <c r="H106" s="4"/>
      <c r="I106" s="4"/>
    </row>
    <row r="107" spans="3:17" x14ac:dyDescent="0.2">
      <c r="D107" s="4"/>
      <c r="E107" s="4"/>
      <c r="H107" s="4"/>
      <c r="I107" s="4"/>
    </row>
    <row r="108" spans="3:17" x14ac:dyDescent="0.2">
      <c r="D108" s="4"/>
      <c r="E108" s="4"/>
      <c r="H108" s="4"/>
      <c r="I108" s="4"/>
    </row>
    <row r="109" spans="3:17" ht="20.25" x14ac:dyDescent="0.3">
      <c r="E109" s="1"/>
      <c r="F109" s="1"/>
      <c r="G109" s="1"/>
      <c r="H109" s="1"/>
      <c r="I109" s="1"/>
      <c r="J109" s="2"/>
      <c r="K109" s="1"/>
      <c r="L109" s="1"/>
      <c r="M109" s="1"/>
      <c r="N109" s="1"/>
      <c r="O109" s="1"/>
      <c r="P109" s="1"/>
      <c r="Q109" s="7"/>
    </row>
    <row r="113" spans="4:16" x14ac:dyDescent="0.2">
      <c r="D113" s="5"/>
    </row>
    <row r="119" spans="4:16" x14ac:dyDescent="0.2">
      <c r="E119" s="8"/>
      <c r="F119" s="8"/>
      <c r="H119" s="8"/>
      <c r="I119" s="8"/>
      <c r="J119" s="9"/>
      <c r="K119" s="8"/>
      <c r="L119" s="8"/>
      <c r="M119" s="8"/>
      <c r="N119" s="8"/>
      <c r="O119" s="8"/>
      <c r="P119" s="8"/>
    </row>
    <row r="135" spans="3:6" ht="20.25" x14ac:dyDescent="0.3">
      <c r="D135" s="1"/>
      <c r="E135" s="1"/>
      <c r="F135" s="7"/>
    </row>
    <row r="139" spans="3:6" x14ac:dyDescent="0.2">
      <c r="C139" s="5"/>
    </row>
    <row r="145" spans="4:5" x14ac:dyDescent="0.2">
      <c r="D145" s="8"/>
      <c r="E145" s="8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CB905-E329-4768-81E0-8D63E845836F}">
  <dimension ref="A1:R29"/>
  <sheetViews>
    <sheetView tabSelected="1" zoomScale="80" zoomScaleNormal="80" workbookViewId="0">
      <selection activeCell="H20" sqref="H20"/>
    </sheetView>
  </sheetViews>
  <sheetFormatPr defaultRowHeight="12.75" x14ac:dyDescent="0.2"/>
  <sheetData>
    <row r="1" spans="1:18" x14ac:dyDescent="0.2">
      <c r="A1" s="20"/>
      <c r="B1" s="20" t="s">
        <v>12</v>
      </c>
      <c r="C1" s="20" t="s">
        <v>13</v>
      </c>
      <c r="D1" s="20" t="s">
        <v>2</v>
      </c>
      <c r="E1" s="20" t="s">
        <v>3</v>
      </c>
      <c r="F1" s="20" t="s">
        <v>5</v>
      </c>
      <c r="G1" s="20" t="s">
        <v>4</v>
      </c>
      <c r="H1" s="20" t="s">
        <v>14</v>
      </c>
      <c r="I1" s="20" t="s">
        <v>15</v>
      </c>
      <c r="J1" s="20" t="s">
        <v>20</v>
      </c>
      <c r="K1" s="20" t="s">
        <v>21</v>
      </c>
      <c r="L1" s="20" t="s">
        <v>18</v>
      </c>
      <c r="M1" s="20" t="s">
        <v>19</v>
      </c>
    </row>
    <row r="2" spans="1:18" x14ac:dyDescent="0.2">
      <c r="A2" s="21" t="s">
        <v>7</v>
      </c>
      <c r="B2">
        <v>1</v>
      </c>
      <c r="C2">
        <v>49.257586760000002</v>
      </c>
      <c r="D2">
        <v>1</v>
      </c>
      <c r="E2">
        <v>5.0897859099999998</v>
      </c>
      <c r="F2">
        <v>1</v>
      </c>
      <c r="G2">
        <v>9.2188753370000001</v>
      </c>
      <c r="H2">
        <v>1</v>
      </c>
      <c r="I2">
        <v>10.98340076</v>
      </c>
      <c r="J2">
        <v>1</v>
      </c>
      <c r="K2">
        <v>1.295030774</v>
      </c>
      <c r="L2">
        <v>1</v>
      </c>
      <c r="M2">
        <v>32.641908299999997</v>
      </c>
    </row>
    <row r="3" spans="1:18" x14ac:dyDescent="0.2">
      <c r="A3" s="21" t="s">
        <v>1</v>
      </c>
      <c r="B3">
        <v>1</v>
      </c>
      <c r="C3">
        <v>0.89850276900000003</v>
      </c>
      <c r="D3">
        <v>1</v>
      </c>
      <c r="E3">
        <v>2.0730237919999999</v>
      </c>
      <c r="F3">
        <v>1</v>
      </c>
      <c r="G3">
        <v>1.3304444259999999</v>
      </c>
      <c r="H3">
        <v>1</v>
      </c>
      <c r="I3">
        <v>0.62552788800000003</v>
      </c>
      <c r="J3">
        <v>1</v>
      </c>
      <c r="K3">
        <v>1.6188249299999999</v>
      </c>
      <c r="L3">
        <v>1</v>
      </c>
      <c r="M3">
        <v>2.0708353850000001</v>
      </c>
    </row>
    <row r="4" spans="1:18" x14ac:dyDescent="0.2">
      <c r="A4" s="21" t="s">
        <v>8</v>
      </c>
      <c r="B4">
        <v>1</v>
      </c>
      <c r="C4">
        <v>2.840445603</v>
      </c>
      <c r="D4">
        <v>1</v>
      </c>
      <c r="E4">
        <v>3.625194563</v>
      </c>
      <c r="F4">
        <v>1</v>
      </c>
      <c r="G4">
        <v>3.8985417240000002</v>
      </c>
      <c r="H4">
        <v>1</v>
      </c>
      <c r="I4">
        <v>2.905082025</v>
      </c>
      <c r="J4">
        <v>1</v>
      </c>
      <c r="K4">
        <v>0.53581604900000002</v>
      </c>
      <c r="L4">
        <v>1</v>
      </c>
      <c r="M4">
        <v>1.519269599</v>
      </c>
    </row>
    <row r="5" spans="1:18" x14ac:dyDescent="0.2">
      <c r="A5" s="21" t="s">
        <v>0</v>
      </c>
      <c r="B5">
        <v>1</v>
      </c>
      <c r="C5">
        <v>8.5812598789999992</v>
      </c>
      <c r="D5">
        <v>1</v>
      </c>
      <c r="E5">
        <v>206.8564063</v>
      </c>
      <c r="F5">
        <v>1</v>
      </c>
      <c r="G5">
        <v>15.29582177</v>
      </c>
      <c r="H5">
        <v>1</v>
      </c>
      <c r="I5">
        <v>1422.983305</v>
      </c>
      <c r="J5">
        <v>1</v>
      </c>
      <c r="K5">
        <v>456.56313360000001</v>
      </c>
      <c r="L5">
        <v>1</v>
      </c>
      <c r="M5">
        <v>16.632731029999999</v>
      </c>
    </row>
    <row r="6" spans="1:18" x14ac:dyDescent="0.2">
      <c r="A6" s="21" t="s">
        <v>9</v>
      </c>
      <c r="B6">
        <v>1</v>
      </c>
      <c r="C6">
        <v>1.264553829</v>
      </c>
      <c r="D6">
        <v>1</v>
      </c>
      <c r="E6">
        <v>4.1706461829999997</v>
      </c>
      <c r="F6">
        <v>1</v>
      </c>
      <c r="G6">
        <v>5.3849593479999998</v>
      </c>
      <c r="H6">
        <v>1</v>
      </c>
      <c r="I6">
        <v>0.14482494700000001</v>
      </c>
      <c r="J6">
        <v>1</v>
      </c>
      <c r="K6">
        <v>1.3910809340000001</v>
      </c>
      <c r="L6">
        <v>1</v>
      </c>
      <c r="M6">
        <v>5.57827728</v>
      </c>
    </row>
    <row r="7" spans="1:18" x14ac:dyDescent="0.2">
      <c r="A7" s="21" t="s">
        <v>10</v>
      </c>
      <c r="B7">
        <v>1</v>
      </c>
      <c r="C7">
        <v>0.50104546699999997</v>
      </c>
      <c r="D7">
        <v>1</v>
      </c>
      <c r="E7">
        <v>4.5138187949999997</v>
      </c>
      <c r="F7">
        <v>1</v>
      </c>
      <c r="G7">
        <v>4.8223591670000001</v>
      </c>
      <c r="H7">
        <v>1</v>
      </c>
      <c r="I7">
        <v>0.247148541</v>
      </c>
      <c r="J7">
        <v>1</v>
      </c>
      <c r="K7">
        <v>0.23925392000000001</v>
      </c>
      <c r="L7">
        <v>1</v>
      </c>
      <c r="M7">
        <v>0.71899685400000002</v>
      </c>
    </row>
    <row r="8" spans="1:18" x14ac:dyDescent="0.2">
      <c r="A8" s="21" t="s">
        <v>11</v>
      </c>
      <c r="B8">
        <v>1</v>
      </c>
      <c r="C8">
        <v>1.1568280740000001</v>
      </c>
      <c r="D8">
        <v>1</v>
      </c>
      <c r="E8">
        <v>0.66760263600000003</v>
      </c>
      <c r="F8">
        <v>1</v>
      </c>
      <c r="G8">
        <v>1.1584190459999999</v>
      </c>
      <c r="H8">
        <v>1</v>
      </c>
      <c r="I8">
        <v>0.39369924499999998</v>
      </c>
      <c r="J8">
        <v>1</v>
      </c>
      <c r="K8">
        <v>2.0259312380000001</v>
      </c>
      <c r="L8">
        <v>1</v>
      </c>
      <c r="M8">
        <v>0.62191612699999999</v>
      </c>
    </row>
    <row r="9" spans="1:18" x14ac:dyDescent="0.2">
      <c r="A9" s="21"/>
    </row>
    <row r="10" spans="1:18" x14ac:dyDescent="0.2">
      <c r="A10" s="21" t="s">
        <v>22</v>
      </c>
    </row>
    <row r="11" spans="1:18" x14ac:dyDescent="0.2">
      <c r="A11" s="20"/>
      <c r="B11" s="22" t="s">
        <v>7</v>
      </c>
      <c r="C11" s="22"/>
      <c r="D11" s="22"/>
      <c r="E11" s="22"/>
      <c r="F11" s="22"/>
      <c r="G11" s="22"/>
      <c r="K11" s="20"/>
      <c r="L11" s="22" t="s">
        <v>0</v>
      </c>
      <c r="M11" s="22"/>
      <c r="N11" s="22"/>
      <c r="O11" s="22"/>
      <c r="P11" s="22"/>
      <c r="Q11" s="22"/>
    </row>
    <row r="12" spans="1:18" x14ac:dyDescent="0.2">
      <c r="A12" s="21" t="s">
        <v>23</v>
      </c>
      <c r="B12">
        <v>1</v>
      </c>
      <c r="K12" s="21" t="s">
        <v>23</v>
      </c>
      <c r="L12">
        <v>1</v>
      </c>
    </row>
    <row r="13" spans="1:18" x14ac:dyDescent="0.2">
      <c r="A13" s="21" t="s">
        <v>24</v>
      </c>
      <c r="B13">
        <v>49.257586760000002</v>
      </c>
      <c r="C13">
        <v>5.0897859099999998</v>
      </c>
      <c r="D13">
        <v>9.2188753370000001</v>
      </c>
      <c r="E13">
        <v>10.98340076</v>
      </c>
      <c r="F13">
        <v>1.295030774</v>
      </c>
      <c r="G13">
        <v>32.641908299999997</v>
      </c>
      <c r="K13" s="21" t="s">
        <v>24</v>
      </c>
      <c r="L13">
        <v>8.5812598789999992</v>
      </c>
      <c r="M13">
        <v>206.8564063</v>
      </c>
      <c r="N13">
        <v>15.29582177</v>
      </c>
      <c r="O13">
        <v>1422.983305</v>
      </c>
      <c r="P13">
        <v>456.56313360000001</v>
      </c>
      <c r="Q13">
        <v>16.632731029999999</v>
      </c>
    </row>
    <row r="14" spans="1:18" x14ac:dyDescent="0.2">
      <c r="A14" s="21"/>
      <c r="K14" s="21"/>
    </row>
    <row r="15" spans="1:18" x14ac:dyDescent="0.2">
      <c r="A15" s="20"/>
      <c r="B15" s="22" t="s">
        <v>25</v>
      </c>
      <c r="C15" s="22"/>
      <c r="D15" s="22"/>
      <c r="E15" s="22"/>
      <c r="F15" s="22"/>
      <c r="G15" s="22"/>
    </row>
    <row r="16" spans="1:18" x14ac:dyDescent="0.2">
      <c r="A16" s="21" t="s">
        <v>23</v>
      </c>
      <c r="B16">
        <v>1</v>
      </c>
      <c r="K16" s="20"/>
      <c r="L16" s="22" t="s">
        <v>9</v>
      </c>
      <c r="M16" s="22"/>
      <c r="N16" s="22"/>
      <c r="O16" s="22"/>
      <c r="P16" s="22"/>
      <c r="Q16" s="22"/>
      <c r="R16" s="20"/>
    </row>
    <row r="17" spans="1:18" x14ac:dyDescent="0.2">
      <c r="A17" s="21" t="s">
        <v>24</v>
      </c>
      <c r="B17">
        <v>0.89850276900000003</v>
      </c>
      <c r="C17">
        <v>2.0730237919999999</v>
      </c>
      <c r="D17">
        <v>1.3304444259999999</v>
      </c>
      <c r="E17">
        <v>0.62552788800000003</v>
      </c>
      <c r="F17">
        <v>1.6188249299999999</v>
      </c>
      <c r="G17">
        <v>2.0708353850000001</v>
      </c>
      <c r="K17" s="21" t="s">
        <v>23</v>
      </c>
      <c r="L17">
        <v>1</v>
      </c>
    </row>
    <row r="18" spans="1:18" x14ac:dyDescent="0.2">
      <c r="A18" s="21"/>
      <c r="K18" s="21" t="s">
        <v>24</v>
      </c>
      <c r="L18">
        <v>1.264553829</v>
      </c>
      <c r="M18">
        <v>4.1706461829999997</v>
      </c>
      <c r="N18">
        <v>5.3849593479999998</v>
      </c>
      <c r="O18">
        <v>0.14482494700000001</v>
      </c>
      <c r="P18">
        <v>1.3910809340000001</v>
      </c>
      <c r="Q18">
        <v>5.57827728</v>
      </c>
    </row>
    <row r="19" spans="1:18" x14ac:dyDescent="0.2">
      <c r="A19" s="20"/>
      <c r="B19" s="22" t="s">
        <v>8</v>
      </c>
      <c r="C19" s="22"/>
      <c r="D19" s="22"/>
      <c r="E19" s="22"/>
      <c r="F19" s="22"/>
      <c r="G19" s="22"/>
      <c r="H19" s="20"/>
      <c r="K19" s="21"/>
    </row>
    <row r="20" spans="1:18" x14ac:dyDescent="0.2">
      <c r="A20" s="21" t="s">
        <v>23</v>
      </c>
      <c r="B20">
        <v>1</v>
      </c>
      <c r="K20" s="20"/>
      <c r="L20" s="22" t="s">
        <v>26</v>
      </c>
      <c r="M20" s="22"/>
      <c r="N20" s="22"/>
      <c r="O20" s="22"/>
      <c r="P20" s="22"/>
      <c r="Q20" s="22"/>
      <c r="R20" s="20"/>
    </row>
    <row r="21" spans="1:18" x14ac:dyDescent="0.2">
      <c r="A21" s="21" t="s">
        <v>24</v>
      </c>
      <c r="B21">
        <v>2.840445603</v>
      </c>
      <c r="C21">
        <v>3.625194563</v>
      </c>
      <c r="D21">
        <v>3.8985417240000002</v>
      </c>
      <c r="E21">
        <v>2.905082025</v>
      </c>
      <c r="F21">
        <v>0.53581604900000002</v>
      </c>
      <c r="G21">
        <v>1.519269599</v>
      </c>
      <c r="K21" s="21" t="s">
        <v>23</v>
      </c>
      <c r="L21">
        <v>1</v>
      </c>
    </row>
    <row r="22" spans="1:18" x14ac:dyDescent="0.2">
      <c r="K22" s="21" t="s">
        <v>24</v>
      </c>
      <c r="L22">
        <v>0.50104546699999997</v>
      </c>
      <c r="M22">
        <v>4.5138187949999997</v>
      </c>
      <c r="N22">
        <v>4.8223591670000001</v>
      </c>
      <c r="O22">
        <v>0.247148541</v>
      </c>
      <c r="P22">
        <v>0.23925392000000001</v>
      </c>
      <c r="Q22">
        <v>0.71899685400000002</v>
      </c>
    </row>
    <row r="23" spans="1:18" x14ac:dyDescent="0.2">
      <c r="K23" s="21"/>
    </row>
    <row r="25" spans="1:18" x14ac:dyDescent="0.2">
      <c r="K25" s="20"/>
      <c r="L25" s="22" t="s">
        <v>11</v>
      </c>
      <c r="M25" s="22"/>
      <c r="N25" s="22"/>
      <c r="O25" s="22"/>
      <c r="P25" s="22"/>
      <c r="Q25" s="22"/>
    </row>
    <row r="26" spans="1:18" x14ac:dyDescent="0.2">
      <c r="K26" s="21" t="s">
        <v>23</v>
      </c>
      <c r="L26">
        <v>1</v>
      </c>
    </row>
    <row r="27" spans="1:18" x14ac:dyDescent="0.2">
      <c r="K27" s="21" t="s">
        <v>24</v>
      </c>
      <c r="L27">
        <v>1.1568280740000001</v>
      </c>
      <c r="M27">
        <v>0.66760263600000003</v>
      </c>
      <c r="N27">
        <v>1.1584190459999999</v>
      </c>
      <c r="O27">
        <v>0.39369924499999998</v>
      </c>
      <c r="P27">
        <v>2.0259312380000001</v>
      </c>
      <c r="Q27">
        <v>0.62191612699999999</v>
      </c>
    </row>
    <row r="28" spans="1:18" x14ac:dyDescent="0.2">
      <c r="K28" s="21"/>
    </row>
    <row r="29" spans="1:18" x14ac:dyDescent="0.2">
      <c r="K29" s="21"/>
    </row>
  </sheetData>
  <mergeCells count="7">
    <mergeCell ref="L25:Q25"/>
    <mergeCell ref="B11:G11"/>
    <mergeCell ref="B15:G15"/>
    <mergeCell ref="B19:G19"/>
    <mergeCell ref="L11:Q11"/>
    <mergeCell ref="L16:Q16"/>
    <mergeCell ref="L20:Q20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3080" r:id="rId3">
          <objectPr defaultSize="0" r:id="rId4">
            <anchor moveWithCells="1">
              <from>
                <xdr:col>23</xdr:col>
                <xdr:colOff>514350</xdr:colOff>
                <xdr:row>0</xdr:row>
                <xdr:rowOff>161925</xdr:rowOff>
              </from>
              <to>
                <xdr:col>29</xdr:col>
                <xdr:colOff>371475</xdr:colOff>
                <xdr:row>16</xdr:row>
                <xdr:rowOff>161925</xdr:rowOff>
              </to>
            </anchor>
          </objectPr>
        </oleObject>
      </mc:Choice>
      <mc:Fallback>
        <oleObject progId="Prism9.Document" shapeId="3080" r:id="rId3"/>
      </mc:Fallback>
    </mc:AlternateContent>
    <mc:AlternateContent xmlns:mc="http://schemas.openxmlformats.org/markup-compatibility/2006">
      <mc:Choice Requires="x14">
        <oleObject progId="Prism9.Document" shapeId="3081" r:id="rId5">
          <objectPr defaultSize="0" r:id="rId6">
            <anchor moveWithCells="1">
              <from>
                <xdr:col>30</xdr:col>
                <xdr:colOff>257175</xdr:colOff>
                <xdr:row>0</xdr:row>
                <xdr:rowOff>104775</xdr:rowOff>
              </from>
              <to>
                <xdr:col>36</xdr:col>
                <xdr:colOff>9525</xdr:colOff>
                <xdr:row>16</xdr:row>
                <xdr:rowOff>104775</xdr:rowOff>
              </to>
            </anchor>
          </objectPr>
        </oleObject>
      </mc:Choice>
      <mc:Fallback>
        <oleObject progId="Prism9.Document" shapeId="3081" r:id="rId5"/>
      </mc:Fallback>
    </mc:AlternateContent>
    <mc:AlternateContent xmlns:mc="http://schemas.openxmlformats.org/markup-compatibility/2006">
      <mc:Choice Requires="x14">
        <oleObject progId="Prism9.Document" shapeId="3083" r:id="rId7">
          <objectPr defaultSize="0" r:id="rId8">
            <anchor moveWithCells="1">
              <from>
                <xdr:col>23</xdr:col>
                <xdr:colOff>600075</xdr:colOff>
                <xdr:row>18</xdr:row>
                <xdr:rowOff>9525</xdr:rowOff>
              </from>
              <to>
                <xdr:col>29</xdr:col>
                <xdr:colOff>342900</xdr:colOff>
                <xdr:row>34</xdr:row>
                <xdr:rowOff>9525</xdr:rowOff>
              </to>
            </anchor>
          </objectPr>
        </oleObject>
      </mc:Choice>
      <mc:Fallback>
        <oleObject progId="Prism9.Document" shapeId="3083" r:id="rId7"/>
      </mc:Fallback>
    </mc:AlternateContent>
    <mc:AlternateContent xmlns:mc="http://schemas.openxmlformats.org/markup-compatibility/2006">
      <mc:Choice Requires="x14">
        <oleObject progId="Prism9.Document" shapeId="3084" r:id="rId9">
          <objectPr defaultSize="0" r:id="rId10">
            <anchor moveWithCells="1">
              <from>
                <xdr:col>30</xdr:col>
                <xdr:colOff>219075</xdr:colOff>
                <xdr:row>17</xdr:row>
                <xdr:rowOff>133350</xdr:rowOff>
              </from>
              <to>
                <xdr:col>35</xdr:col>
                <xdr:colOff>571500</xdr:colOff>
                <xdr:row>33</xdr:row>
                <xdr:rowOff>133350</xdr:rowOff>
              </to>
            </anchor>
          </objectPr>
        </oleObject>
      </mc:Choice>
      <mc:Fallback>
        <oleObject progId="Prism9.Document" shapeId="3084" r:id="rId9"/>
      </mc:Fallback>
    </mc:AlternateContent>
    <mc:AlternateContent xmlns:mc="http://schemas.openxmlformats.org/markup-compatibility/2006">
      <mc:Choice Requires="x14">
        <oleObject progId="Prism9.Document" shapeId="3085" r:id="rId11">
          <objectPr defaultSize="0" r:id="rId12">
            <anchor moveWithCells="1">
              <from>
                <xdr:col>30</xdr:col>
                <xdr:colOff>66675</xdr:colOff>
                <xdr:row>36</xdr:row>
                <xdr:rowOff>19050</xdr:rowOff>
              </from>
              <to>
                <xdr:col>35</xdr:col>
                <xdr:colOff>533400</xdr:colOff>
                <xdr:row>52</xdr:row>
                <xdr:rowOff>19050</xdr:rowOff>
              </to>
            </anchor>
          </objectPr>
        </oleObject>
      </mc:Choice>
      <mc:Fallback>
        <oleObject progId="Prism9.Document" shapeId="3085" r:id="rId11"/>
      </mc:Fallback>
    </mc:AlternateContent>
    <mc:AlternateContent xmlns:mc="http://schemas.openxmlformats.org/markup-compatibility/2006">
      <mc:Choice Requires="x14">
        <oleObject progId="Prism9.Document" shapeId="3086" r:id="rId13">
          <objectPr defaultSize="0" r:id="rId14">
            <anchor moveWithCells="1">
              <from>
                <xdr:col>17</xdr:col>
                <xdr:colOff>457200</xdr:colOff>
                <xdr:row>18</xdr:row>
                <xdr:rowOff>38100</xdr:rowOff>
              </from>
              <to>
                <xdr:col>23</xdr:col>
                <xdr:colOff>428625</xdr:colOff>
                <xdr:row>34</xdr:row>
                <xdr:rowOff>38100</xdr:rowOff>
              </to>
            </anchor>
          </objectPr>
        </oleObject>
      </mc:Choice>
      <mc:Fallback>
        <oleObject progId="Prism9.Document" shapeId="3086" r:id="rId13"/>
      </mc:Fallback>
    </mc:AlternateContent>
    <mc:AlternateContent xmlns:mc="http://schemas.openxmlformats.org/markup-compatibility/2006">
      <mc:Choice Requires="x14">
        <oleObject progId="Prism9.Document" shapeId="3087" r:id="rId15">
          <objectPr defaultSize="0" r:id="rId16">
            <anchor moveWithCells="1">
              <from>
                <xdr:col>17</xdr:col>
                <xdr:colOff>400050</xdr:colOff>
                <xdr:row>0</xdr:row>
                <xdr:rowOff>66675</xdr:rowOff>
              </from>
              <to>
                <xdr:col>23</xdr:col>
                <xdr:colOff>219075</xdr:colOff>
                <xdr:row>16</xdr:row>
                <xdr:rowOff>66675</xdr:rowOff>
              </to>
            </anchor>
          </objectPr>
        </oleObject>
      </mc:Choice>
      <mc:Fallback>
        <oleObject progId="Prism9.Document" shapeId="3087" r:id="rId15"/>
      </mc:Fallback>
    </mc:AlternateContent>
    <mc:AlternateContent xmlns:mc="http://schemas.openxmlformats.org/markup-compatibility/2006">
      <mc:Choice Requires="x14">
        <oleObject progId="Prism9.Document" shapeId="3088" r:id="rId17">
          <objectPr defaultSize="0" r:id="rId18">
            <anchor moveWithCells="1">
              <from>
                <xdr:col>3</xdr:col>
                <xdr:colOff>533400</xdr:colOff>
                <xdr:row>45</xdr:row>
                <xdr:rowOff>85725</xdr:rowOff>
              </from>
              <to>
                <xdr:col>6</xdr:col>
                <xdr:colOff>495300</xdr:colOff>
                <xdr:row>64</xdr:row>
                <xdr:rowOff>95250</xdr:rowOff>
              </to>
            </anchor>
          </objectPr>
        </oleObject>
      </mc:Choice>
      <mc:Fallback>
        <oleObject progId="Prism9.Document" shapeId="3088" r:id="rId17"/>
      </mc:Fallback>
    </mc:AlternateContent>
    <mc:AlternateContent xmlns:mc="http://schemas.openxmlformats.org/markup-compatibility/2006">
      <mc:Choice Requires="x14">
        <oleObject progId="Prism9.Document" shapeId="3089" r:id="rId19">
          <objectPr defaultSize="0" r:id="rId20">
            <anchor moveWithCells="1">
              <from>
                <xdr:col>7</xdr:col>
                <xdr:colOff>38100</xdr:colOff>
                <xdr:row>45</xdr:row>
                <xdr:rowOff>85725</xdr:rowOff>
              </from>
              <to>
                <xdr:col>10</xdr:col>
                <xdr:colOff>438150</xdr:colOff>
                <xdr:row>64</xdr:row>
                <xdr:rowOff>95250</xdr:rowOff>
              </to>
            </anchor>
          </objectPr>
        </oleObject>
      </mc:Choice>
      <mc:Fallback>
        <oleObject progId="Prism9.Document" shapeId="3089" r:id="rId19"/>
      </mc:Fallback>
    </mc:AlternateContent>
    <mc:AlternateContent xmlns:mc="http://schemas.openxmlformats.org/markup-compatibility/2006">
      <mc:Choice Requires="x14">
        <oleObject progId="Prism9.Document" shapeId="3090" r:id="rId21">
          <objectPr defaultSize="0" r:id="rId22">
            <anchor moveWithCells="1">
              <from>
                <xdr:col>11</xdr:col>
                <xdr:colOff>76200</xdr:colOff>
                <xdr:row>47</xdr:row>
                <xdr:rowOff>57150</xdr:rowOff>
              </from>
              <to>
                <xdr:col>14</xdr:col>
                <xdr:colOff>152400</xdr:colOff>
                <xdr:row>66</xdr:row>
                <xdr:rowOff>66675</xdr:rowOff>
              </to>
            </anchor>
          </objectPr>
        </oleObject>
      </mc:Choice>
      <mc:Fallback>
        <oleObject progId="Prism9.Document" shapeId="3090" r:id="rId21"/>
      </mc:Fallback>
    </mc:AlternateContent>
    <mc:AlternateContent xmlns:mc="http://schemas.openxmlformats.org/markup-compatibility/2006">
      <mc:Choice Requires="x14">
        <oleObject progId="Prism9.Document" shapeId="3091" r:id="rId23">
          <objectPr defaultSize="0" r:id="rId24">
            <anchor moveWithCells="1">
              <from>
                <xdr:col>14</xdr:col>
                <xdr:colOff>323850</xdr:colOff>
                <xdr:row>46</xdr:row>
                <xdr:rowOff>0</xdr:rowOff>
              </from>
              <to>
                <xdr:col>17</xdr:col>
                <xdr:colOff>447675</xdr:colOff>
                <xdr:row>64</xdr:row>
                <xdr:rowOff>123825</xdr:rowOff>
              </to>
            </anchor>
          </objectPr>
        </oleObject>
      </mc:Choice>
      <mc:Fallback>
        <oleObject progId="Prism9.Document" shapeId="3091" r:id="rId23"/>
      </mc:Fallback>
    </mc:AlternateContent>
    <mc:AlternateContent xmlns:mc="http://schemas.openxmlformats.org/markup-compatibility/2006">
      <mc:Choice Requires="x14">
        <oleObject progId="Prism9.Document" shapeId="3092" r:id="rId25">
          <objectPr defaultSize="0" r:id="rId26">
            <anchor moveWithCells="1">
              <from>
                <xdr:col>18</xdr:col>
                <xdr:colOff>314325</xdr:colOff>
                <xdr:row>45</xdr:row>
                <xdr:rowOff>152400</xdr:rowOff>
              </from>
              <to>
                <xdr:col>21</xdr:col>
                <xdr:colOff>219075</xdr:colOff>
                <xdr:row>65</xdr:row>
                <xdr:rowOff>0</xdr:rowOff>
              </to>
            </anchor>
          </objectPr>
        </oleObject>
      </mc:Choice>
      <mc:Fallback>
        <oleObject progId="Prism9.Document" shapeId="3092" r:id="rId25"/>
      </mc:Fallback>
    </mc:AlternateContent>
    <mc:AlternateContent xmlns:mc="http://schemas.openxmlformats.org/markup-compatibility/2006">
      <mc:Choice Requires="x14">
        <oleObject progId="Prism9.Document" shapeId="3093" r:id="rId27">
          <objectPr defaultSize="0" r:id="rId28">
            <anchor moveWithCells="1">
              <from>
                <xdr:col>22</xdr:col>
                <xdr:colOff>0</xdr:colOff>
                <xdr:row>46</xdr:row>
                <xdr:rowOff>47625</xdr:rowOff>
              </from>
              <to>
                <xdr:col>25</xdr:col>
                <xdr:colOff>28575</xdr:colOff>
                <xdr:row>65</xdr:row>
                <xdr:rowOff>57150</xdr:rowOff>
              </to>
            </anchor>
          </objectPr>
        </oleObject>
      </mc:Choice>
      <mc:Fallback>
        <oleObject progId="Prism9.Document" shapeId="3093" r:id="rId27"/>
      </mc:Fallback>
    </mc:AlternateContent>
    <mc:AlternateContent xmlns:mc="http://schemas.openxmlformats.org/markup-compatibility/2006">
      <mc:Choice Requires="x14">
        <oleObject progId="Prism9.Document" shapeId="3094" r:id="rId29">
          <objectPr defaultSize="0" r:id="rId30">
            <anchor moveWithCells="1">
              <from>
                <xdr:col>25</xdr:col>
                <xdr:colOff>190500</xdr:colOff>
                <xdr:row>46</xdr:row>
                <xdr:rowOff>28575</xdr:rowOff>
              </from>
              <to>
                <xdr:col>28</xdr:col>
                <xdr:colOff>180975</xdr:colOff>
                <xdr:row>65</xdr:row>
                <xdr:rowOff>38100</xdr:rowOff>
              </to>
            </anchor>
          </objectPr>
        </oleObject>
      </mc:Choice>
      <mc:Fallback>
        <oleObject progId="Prism9.Document" shapeId="3094" r:id="rId29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raphs</vt:lpstr>
      <vt:lpstr>Sheet1</vt:lpstr>
      <vt:lpstr>graphs (2)</vt:lpstr>
      <vt:lpstr>Graphpad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ser, Kathryn (Katie)</dc:creator>
  <cp:lastModifiedBy>Glaser, Kathryn (Katie)</cp:lastModifiedBy>
  <dcterms:created xsi:type="dcterms:W3CDTF">2018-04-17T12:56:24Z</dcterms:created>
  <dcterms:modified xsi:type="dcterms:W3CDTF">2021-07-14T18:18:46Z</dcterms:modified>
</cp:coreProperties>
</file>